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5840" yWindow="0" windowWidth="27810" windowHeight="14595"/>
  </bookViews>
  <sheets>
    <sheet name="Analysis" sheetId="1" r:id="rId1"/>
    <sheet name="Statistics" sheetId="3" r:id="rId2"/>
  </sheets>
  <calcPr calcId="152511"/>
</workbook>
</file>

<file path=xl/calcChain.xml><?xml version="1.0" encoding="utf-8"?>
<calcChain xmlns="http://schemas.openxmlformats.org/spreadsheetml/2006/main">
  <c r="C206" i="1" l="1"/>
  <c r="R17" i="3" l="1"/>
  <c r="R16" i="3"/>
  <c r="R15" i="3" l="1"/>
  <c r="R14" i="3"/>
  <c r="C48" i="3" l="1"/>
  <c r="C40" i="3"/>
  <c r="C47" i="3"/>
  <c r="C46" i="3"/>
  <c r="C45" i="3"/>
  <c r="C44" i="3"/>
  <c r="C43" i="3"/>
  <c r="C42" i="3"/>
  <c r="C41" i="3"/>
  <c r="C39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Q13" i="3" l="1"/>
  <c r="L13" i="3"/>
  <c r="M13" i="3"/>
  <c r="N13" i="3"/>
  <c r="I13" i="3"/>
  <c r="K13" i="3"/>
  <c r="H13" i="3"/>
  <c r="P13" i="3"/>
  <c r="O13" i="3"/>
  <c r="J13" i="3"/>
  <c r="C205" i="1"/>
  <c r="C203" i="1"/>
  <c r="C204" i="1"/>
  <c r="C64" i="1"/>
  <c r="C63" i="1"/>
  <c r="C65" i="1"/>
  <c r="C66" i="1"/>
  <c r="C67" i="1"/>
  <c r="C68" i="1" l="1"/>
  <c r="C215" i="1" l="1"/>
  <c r="C214" i="1"/>
  <c r="C213" i="1"/>
  <c r="C212" i="1"/>
  <c r="C211" i="1"/>
  <c r="C210" i="1"/>
  <c r="C209" i="1"/>
  <c r="C208" i="1"/>
  <c r="C207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H33" i="3" l="1"/>
  <c r="H25" i="3"/>
  <c r="G28" i="3"/>
  <c r="F31" i="3"/>
  <c r="F23" i="3"/>
  <c r="E26" i="3"/>
  <c r="C28" i="3"/>
  <c r="H32" i="3"/>
  <c r="H24" i="3"/>
  <c r="G27" i="3"/>
  <c r="F30" i="3"/>
  <c r="E33" i="3"/>
  <c r="E25" i="3"/>
  <c r="C27" i="3"/>
  <c r="G26" i="3"/>
  <c r="F29" i="3"/>
  <c r="E32" i="3"/>
  <c r="C26" i="3"/>
  <c r="E27" i="3"/>
  <c r="H31" i="3"/>
  <c r="H23" i="3"/>
  <c r="E24" i="3"/>
  <c r="H30" i="3"/>
  <c r="G33" i="3"/>
  <c r="G25" i="3"/>
  <c r="F28" i="3"/>
  <c r="E31" i="3"/>
  <c r="C33" i="3"/>
  <c r="C25" i="3"/>
  <c r="H29" i="3"/>
  <c r="G32" i="3"/>
  <c r="F27" i="3"/>
  <c r="E30" i="3"/>
  <c r="C32" i="3"/>
  <c r="C24" i="3"/>
  <c r="C30" i="3"/>
  <c r="G29" i="3"/>
  <c r="C29" i="3"/>
  <c r="G24" i="3"/>
  <c r="F32" i="3"/>
  <c r="H28" i="3"/>
  <c r="G31" i="3"/>
  <c r="G23" i="3"/>
  <c r="F26" i="3"/>
  <c r="E29" i="3"/>
  <c r="C31" i="3"/>
  <c r="C23" i="3"/>
  <c r="H27" i="3"/>
  <c r="G30" i="3"/>
  <c r="F33" i="3"/>
  <c r="F25" i="3"/>
  <c r="E28" i="3"/>
  <c r="E23" i="3"/>
  <c r="F24" i="3"/>
  <c r="H26" i="3"/>
  <c r="C11" i="3"/>
  <c r="D23" i="3" l="1"/>
  <c r="D30" i="3"/>
  <c r="D32" i="3"/>
  <c r="E12" i="3"/>
  <c r="G12" i="3"/>
  <c r="F12" i="3"/>
  <c r="D12" i="3"/>
  <c r="D28" i="3"/>
  <c r="D26" i="3"/>
  <c r="D33" i="3"/>
  <c r="D46" i="3"/>
  <c r="D43" i="3"/>
  <c r="D47" i="3"/>
  <c r="D44" i="3"/>
  <c r="D41" i="3"/>
  <c r="D48" i="3"/>
  <c r="D39" i="3"/>
  <c r="D42" i="3"/>
  <c r="D45" i="3"/>
  <c r="D40" i="3"/>
  <c r="D27" i="3"/>
  <c r="D25" i="3"/>
  <c r="D29" i="3"/>
  <c r="D24" i="3"/>
  <c r="D31" i="3"/>
</calcChain>
</file>

<file path=xl/sharedStrings.xml><?xml version="1.0" encoding="utf-8"?>
<sst xmlns="http://schemas.openxmlformats.org/spreadsheetml/2006/main" count="2389" uniqueCount="951">
  <si>
    <t>Date</t>
  </si>
  <si>
    <t>Author</t>
  </si>
  <si>
    <t>Title</t>
  </si>
  <si>
    <t>PubMed ID</t>
  </si>
  <si>
    <t>DOI</t>
  </si>
  <si>
    <t>Newe</t>
  </si>
  <si>
    <t>Using Interactive 3D PDF for Exploring Complex Biomedical Data: Experiences and Solutions</t>
  </si>
  <si>
    <t>2015-10</t>
  </si>
  <si>
    <t>Mavar-Haramija</t>
  </si>
  <si>
    <t>Interactive 3D-PDF Presentations for the Simulation and Quantification of Extended Endoscopic Endonasal Surgical Approaches</t>
  </si>
  <si>
    <t>10.1007/s10916-015-0282-7</t>
  </si>
  <si>
    <t>2015-08</t>
  </si>
  <si>
    <t>Wu</t>
  </si>
  <si>
    <t>3D Topography of the Young Adult Anal Sphincter Complex Reconstructed from Undeformed Serial Anatomical Sections</t>
  </si>
  <si>
    <t>10.1371/journal.pone.0132226</t>
  </si>
  <si>
    <t>2016-01</t>
  </si>
  <si>
    <t>Park</t>
  </si>
  <si>
    <t>Software for browsing sectioned images of a dog body and generating a 3D model</t>
  </si>
  <si>
    <t>10.1002/ar.23200</t>
  </si>
  <si>
    <t>2015-03</t>
  </si>
  <si>
    <t>2014-12</t>
  </si>
  <si>
    <t>Prats-Galino</t>
  </si>
  <si>
    <t>3D interactive model of lumbar spinal structures of anesthetic interest</t>
  </si>
  <si>
    <t>10.1002/ca.22479</t>
  </si>
  <si>
    <t>Towards an easier creation of three-dimensional data for embedding into scholarly 3D PDF (Portable Document Format) files</t>
  </si>
  <si>
    <t>10.7717/peerj.794</t>
  </si>
  <si>
    <t>Application and evaluation of interactive 3D PDF for presenting and sharing planning results for liver surgery in clinical routine</t>
  </si>
  <si>
    <t>10.1371/journal.pone.0115697</t>
  </si>
  <si>
    <t>2014-11</t>
  </si>
  <si>
    <t>2014-09</t>
  </si>
  <si>
    <t>An exponential growth of computational phantom research in radiation protection, imaging, and radiotherapy: a review of the fifty-year history</t>
  </si>
  <si>
    <t>Xu</t>
  </si>
  <si>
    <t>10.1088/0031-9155/59/18/R233</t>
  </si>
  <si>
    <t>2014-07</t>
  </si>
  <si>
    <t>van de Kamp</t>
  </si>
  <si>
    <t>Three-dimensional reconstructions come to life--interactive 3D PDF animations in functional morphology</t>
  </si>
  <si>
    <t>10.1371/journal.pone.0102355</t>
  </si>
  <si>
    <t>10.1016/j.aanat.2014.05.036</t>
  </si>
  <si>
    <t>2014-05</t>
  </si>
  <si>
    <t>Quayle</t>
  </si>
  <si>
    <t>An interactive three dimensional approach to anatomical description-the jaw musculature of the Australian laughing kookaburra (Dacelo novaeguineae)</t>
  </si>
  <si>
    <t>10.7717/peerj.355</t>
  </si>
  <si>
    <t>Kato</t>
  </si>
  <si>
    <t>Aetiology, incidence and morphology of the C-shaped root canal system and its impact on clinical endodontics</t>
  </si>
  <si>
    <t>10.1111/iej.12256</t>
  </si>
  <si>
    <t>2013-11</t>
  </si>
  <si>
    <t>Simplified generation of biomedical 3D surface model data for embedding into 3D portable document format (PDF) files for publication and education</t>
  </si>
  <si>
    <t>10.1371/journal.pone.0079004</t>
  </si>
  <si>
    <t>Day</t>
  </si>
  <si>
    <t>Preoperative mapping of fistula-in-ano: a new three-dimensional MRI-based modelling technique</t>
  </si>
  <si>
    <t>10.1111/codi.12438</t>
  </si>
  <si>
    <t>Jensen</t>
  </si>
  <si>
    <t>10.1111/brv.12056</t>
  </si>
  <si>
    <t>2013-06</t>
  </si>
  <si>
    <t>Holliday</t>
  </si>
  <si>
    <t>A 3D interactive model and atlas of the jaw musculature of Alligator mississippiensis</t>
  </si>
  <si>
    <t>10.1371/journal.pone.0062806</t>
  </si>
  <si>
    <t>2013-02</t>
  </si>
  <si>
    <t>Faulwetter</t>
  </si>
  <si>
    <t>Micro-computed tomography: Introducing new dimensions to taxonomy</t>
  </si>
  <si>
    <t>10.3897/zookeys.263.4261</t>
  </si>
  <si>
    <t>2013-05</t>
  </si>
  <si>
    <t>2013-09</t>
  </si>
  <si>
    <t>Shin</t>
  </si>
  <si>
    <t>Two-dimensional sectioned images and three-dimensional surface models for learning the anatomy of the female pelvis</t>
  </si>
  <si>
    <t>10.1002/ase.1342</t>
  </si>
  <si>
    <t>2013-01</t>
  </si>
  <si>
    <t>2012-12</t>
  </si>
  <si>
    <t>Phelps</t>
  </si>
  <si>
    <t>Embedding 3D radiology models in portable document format</t>
  </si>
  <si>
    <t>10.2214/AJR.12.8716</t>
  </si>
  <si>
    <t>Genolini</t>
  </si>
  <si>
    <t>KmL3D: a non-parametric algorithm for clustering joint trajectories</t>
  </si>
  <si>
    <t>10.1016/j.cmpb.2012.08.016</t>
  </si>
  <si>
    <t>2012-08</t>
  </si>
  <si>
    <t>Portable document format file showing the surface models of cadaver whole body</t>
  </si>
  <si>
    <t>10.3346/jkms.2012.27.8.849</t>
  </si>
  <si>
    <t>2012-09</t>
  </si>
  <si>
    <t>de Bakker</t>
  </si>
  <si>
    <t>Towards a 3-dimensional atlas of the developing human embryo: the Amsterdam experience</t>
  </si>
  <si>
    <t>10.1016/j.reprotox.2012.05.087</t>
  </si>
  <si>
    <t>de Boer</t>
  </si>
  <si>
    <t>Growth of the developing mouse heart: an interactive qualitative and quantitative 3D atlas</t>
  </si>
  <si>
    <t>10.1016/j.ydbio.2012.05.001</t>
  </si>
  <si>
    <t>2011-08</t>
  </si>
  <si>
    <t>Danz</t>
  </si>
  <si>
    <t>Three-dimensional portable document format: a simple way to present 3-dimensional data in an electronic publication</t>
  </si>
  <si>
    <t>10.1016/j.ajodo.2011.04.010</t>
  </si>
  <si>
    <t>2011-02</t>
  </si>
  <si>
    <t>Ganesan</t>
  </si>
  <si>
    <t>Intramolecular interactions of L-phenylalanine: Valence ionization spectra and orbital momentum distributions of its fragment molecules</t>
  </si>
  <si>
    <t>10.1002/jcc.21639</t>
  </si>
  <si>
    <t>2010-10</t>
  </si>
  <si>
    <t>Ruthensteiner</t>
  </si>
  <si>
    <t>Interactive 3D volume rendering in biomedical publications</t>
  </si>
  <si>
    <t>10.1016/j.micron.2010.03.010</t>
  </si>
  <si>
    <t>2010-08</t>
  </si>
  <si>
    <t>Kumar</t>
  </si>
  <si>
    <t>Leaving the structural ivory tower, assisted by interactive 3D PDF</t>
  </si>
  <si>
    <t>10.1016/j.tibs.2010.03.008</t>
  </si>
  <si>
    <t>2009-08</t>
  </si>
  <si>
    <t>Selvam</t>
  </si>
  <si>
    <t>Methylation of zebularine: a quantum mechanical study incorporating interactive 3D pdf graphs</t>
  </si>
  <si>
    <t>10.1021/jp901678g</t>
  </si>
  <si>
    <t>2008-11</t>
  </si>
  <si>
    <t>Embedding 3D models of biological specimens in PDF publications</t>
  </si>
  <si>
    <t>10.1002/jemt.20618</t>
  </si>
  <si>
    <t>2008-09</t>
  </si>
  <si>
    <t>Grasping molecular structures through publication-integrated 3D models</t>
  </si>
  <si>
    <t>10.1016/j.tibs.2008.06.004</t>
  </si>
  <si>
    <t>Sectioned images and surface models of a cadaver for understanding the free vascularized anterior rib flap</t>
  </si>
  <si>
    <t>2016-10</t>
  </si>
  <si>
    <t>10.5603/FM.a2016.0035</t>
  </si>
  <si>
    <t>2016-09</t>
  </si>
  <si>
    <t>Chung</t>
  </si>
  <si>
    <t>Ten Triangles around Cavernous Sinus for Surgical Approach, Described by Schematic Diagram and Three Dimensional Models with the Sectioned Images</t>
  </si>
  <si>
    <t>10.3346/jkms.2016.31.9.1455</t>
  </si>
  <si>
    <t>2016-03</t>
  </si>
  <si>
    <t>Reina</t>
  </si>
  <si>
    <t>Human Lumbar Ligamentum Flavum Anatomy for Epidural Anesthesia: Reviewing a 3D MR-Based Interactive Model and Postmortem Samples</t>
  </si>
  <si>
    <t>10.1213/ANE.0000000000001109</t>
  </si>
  <si>
    <t>10.3233/978-1-61499-678-1-740</t>
  </si>
  <si>
    <t>Systematic revision of the Malagasy chameleons Calumma boettgeri and C. linotum (Squamata: Chamaeleonidae)</t>
  </si>
  <si>
    <t>Prötzel</t>
  </si>
  <si>
    <t>10.11646/zootaxa.4048.2.4</t>
  </si>
  <si>
    <t>2015-11</t>
  </si>
  <si>
    <t>Sectioned Images and Surface Models of a Cadaver for Understanding the Dorsalis Pedis Flap</t>
  </si>
  <si>
    <t>2015-07</t>
  </si>
  <si>
    <t>10.1097/SCS.0000000000001618</t>
  </si>
  <si>
    <t>Segmentation and surface reconstruction of a cadaver heart on Mimics software</t>
  </si>
  <si>
    <t>10.5603/FM.2015.0056</t>
  </si>
  <si>
    <t>Accessible and informative sectioned images and surface models of the maxillofacial area for orthognathic surgery</t>
  </si>
  <si>
    <t>Kim</t>
  </si>
  <si>
    <t>10.5603/FM.2015.0052</t>
  </si>
  <si>
    <t>A new microhylid frog, genus Rhombophryne, from northeastern Madagascar, and a re-description of R. serratopalpebrosa using micro-computed tomography</t>
  </si>
  <si>
    <t>Scherz</t>
  </si>
  <si>
    <t>10.11646/zootaxa.3860.6.3</t>
  </si>
  <si>
    <t>Digital dissection - using contrast-enhanced computed tomography scanning to elucidate hard- and soft-tissue anatomy in the Common Buzzard Buteo buteo</t>
  </si>
  <si>
    <t>Lautenschlager</t>
  </si>
  <si>
    <t>2014-04</t>
  </si>
  <si>
    <t>10.1111/joa.12153</t>
  </si>
  <si>
    <t>Embedding and publishing interactive, 3-dimensional, scientific figures in Portable Document Format (PDF) files</t>
  </si>
  <si>
    <t>Barnes</t>
  </si>
  <si>
    <t>10.1371/journal.pone.0069446</t>
  </si>
  <si>
    <t>Accessible and informative sectioned images, color-coded images, and surface models of the ear</t>
  </si>
  <si>
    <t>2013-08</t>
  </si>
  <si>
    <t>10.1002/ar.22719</t>
  </si>
  <si>
    <t>Accessible and informative sectioned images and surface models of a cadaver head</t>
  </si>
  <si>
    <t>2012-07</t>
  </si>
  <si>
    <t>10.1097/SCS.0b013e31825657d8</t>
  </si>
  <si>
    <t>Effectively incorporating selected multimedia content into medical publications</t>
  </si>
  <si>
    <t>Ziegler</t>
  </si>
  <si>
    <t>10.1186/1741-7015-9-17</t>
  </si>
  <si>
    <t>The interactive presentation of 3D information obtained from reconstructed datasets and 3D placement of single histological sections with the 3D portable document format</t>
  </si>
  <si>
    <t>2011-01</t>
  </si>
  <si>
    <t>10.1242/dev.051086</t>
  </si>
  <si>
    <t>2016-11</t>
  </si>
  <si>
    <t>Computer-assisted surgery planning in children with complex liver tumors identifies variability of the classical Couinaud classification</t>
  </si>
  <si>
    <t>Warmann</t>
  </si>
  <si>
    <t xml:space="preserve">10.1016/j.jpedsurg.2016.05.018 </t>
  </si>
  <si>
    <t>Improved sectioned images and surface models of the whole dog body</t>
  </si>
  <si>
    <t>SHORT Description of Use Case</t>
  </si>
  <si>
    <t xml:space="preserve"> </t>
  </si>
  <si>
    <t>Tool</t>
  </si>
  <si>
    <r>
      <t xml:space="preserve">Article describes a method/protocol/software/tool/library to </t>
    </r>
    <r>
      <rPr>
        <u/>
        <sz val="11"/>
        <color theme="1"/>
        <rFont val="Calibri"/>
        <family val="2"/>
        <scheme val="minor"/>
      </rPr>
      <t>create</t>
    </r>
    <r>
      <rPr>
        <sz val="11"/>
        <color theme="1"/>
        <rFont val="Calibri"/>
        <family val="2"/>
        <scheme val="minor"/>
      </rPr>
      <t xml:space="preserve"> 3D PDF files.</t>
    </r>
  </si>
  <si>
    <t>Descriptive</t>
  </si>
  <si>
    <t>Application</t>
  </si>
  <si>
    <t>Article actually uses 3D PDF to visualize something</t>
  </si>
  <si>
    <t>Article describes a way/method/idea how to use/utilize 3D PDFs</t>
  </si>
  <si>
    <r>
      <t>Article type</t>
    </r>
    <r>
      <rPr>
        <b/>
        <u/>
        <vertAlign val="superscript"/>
        <sz val="11"/>
        <color theme="1"/>
        <rFont val="Calibri"/>
        <family val="2"/>
        <scheme val="minor"/>
      </rPr>
      <t>1</t>
    </r>
  </si>
  <si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Article types:</t>
    </r>
  </si>
  <si>
    <t>3D PDF Features</t>
  </si>
  <si>
    <t>Scripting</t>
  </si>
  <si>
    <t>Texture</t>
  </si>
  <si>
    <t>Animation</t>
  </si>
  <si>
    <t>Embedded</t>
  </si>
  <si>
    <t>Supplement</t>
  </si>
  <si>
    <t>Discipline</t>
  </si>
  <si>
    <t>3D PDF Content</t>
  </si>
  <si>
    <t>Only if 3D PDF is actually used</t>
  </si>
  <si>
    <t>Personal comment / idea / topic (e.g. for discussion chapter)</t>
  </si>
  <si>
    <t>Gawel</t>
  </si>
  <si>
    <t>The method of geometrical comparison of 3-dimensional objects created from DICOM images</t>
  </si>
  <si>
    <t>Structure and function of the hearts of lizards and snakes</t>
  </si>
  <si>
    <t>2017-05</t>
  </si>
  <si>
    <t>Porro</t>
  </si>
  <si>
    <t>Digital dissection of the model organism Xenopus laevis using contrast-enhanced computed tomography</t>
  </si>
  <si>
    <t>Primary search results</t>
  </si>
  <si>
    <t>Herzog</t>
  </si>
  <si>
    <t>Form and function of the teleost lateral line revealed using three-dimensional imaging and computational fluid dynamics</t>
  </si>
  <si>
    <t>Beyond the print - virtual paleontology in science publishing, outreach, and education</t>
  </si>
  <si>
    <t>Düring</t>
  </si>
  <si>
    <t>The songbird syrinx morphome: a three-dimensional, high-resolution, interactive morphological map of the zebra finch vocal organ</t>
  </si>
  <si>
    <t>Lintner</t>
  </si>
  <si>
    <t>The structure of the CRISPR-associated protein Csa3 provides insight into the regulation of the CRISPR/Cas system</t>
  </si>
  <si>
    <t>Origin and evolutionary plasticity of the gastric caecum in sea urchins (Echinodermata: Echinoidea)</t>
  </si>
  <si>
    <t>2010-07</t>
  </si>
  <si>
    <t>Opportunities and challenges for digital morphology</t>
  </si>
  <si>
    <t>2009-10</t>
  </si>
  <si>
    <t>Structural basis for T cell alloreactivity among three HLA-B14 and HLA-B27 antigens</t>
  </si>
  <si>
    <t>2009-01</t>
  </si>
  <si>
    <t>Conformational changes within the HLA-A1:MAGE-A1 complex induced by binding of a recombinant antibody fragment with TCR-like specificity</t>
  </si>
  <si>
    <t>Prilusky</t>
  </si>
  <si>
    <t>Proteopedia: a status report on the collaborative, 3D web-encyclopedia of proteins and other biomolecules</t>
  </si>
  <si>
    <t>2012-04</t>
  </si>
  <si>
    <t>Uchanska-Ziegler</t>
  </si>
  <si>
    <t>HLA class I-associated diseases with a suspected autoimmune etiology: HLA-B27 subtypes as a model system</t>
  </si>
  <si>
    <t>Rediscovery of an internal organ in heart urchins (Echinoidea: Spatangoida): morphology and evolution of the intestinal caecum</t>
  </si>
  <si>
    <t>2016-08</t>
  </si>
  <si>
    <t>Three-dimensional imaging of internal tooth structures: Applications in dental education</t>
  </si>
  <si>
    <t>Truong</t>
  </si>
  <si>
    <t>The influence of nano-scale surface roughness on bacterial adhesion to ultrafine-grained titanium</t>
  </si>
  <si>
    <t>2010-02</t>
  </si>
  <si>
    <t>Ivanova</t>
  </si>
  <si>
    <t>Impact of Nanoscale Roughness of Titanium Thin Film Surfaces on Bacterial Retention</t>
  </si>
  <si>
    <t>2009-03</t>
  </si>
  <si>
    <t>Effect of ultrafine-grained titanium surfaces on adhesion of bacteria</t>
  </si>
  <si>
    <t>The influence of nanoscopically thin silver films on bacterial viability and attachment</t>
  </si>
  <si>
    <t>2011-11</t>
  </si>
  <si>
    <t>Differential attraction and repulsion of Staphylococcus aureus and Pseudomonas aeruginosa on molecularly smooth titanium films</t>
  </si>
  <si>
    <t>2010-04</t>
  </si>
  <si>
    <t>Handschuh</t>
  </si>
  <si>
    <t>Showing their true colors: a practical approach to volume rendering from serial sections</t>
  </si>
  <si>
    <t>Webb</t>
  </si>
  <si>
    <t>Bacterial attachment on sub-nanometrically smooth titanium substrata</t>
  </si>
  <si>
    <t>2010-05</t>
  </si>
  <si>
    <t>Mitik-Dineva</t>
  </si>
  <si>
    <t>Bacterial attachment on optical fibre surfaces</t>
  </si>
  <si>
    <t>2013-07</t>
  </si>
  <si>
    <t>White</t>
  </si>
  <si>
    <t>New Australovenator Hind Limb Elements Pertaining to the Holotype Reveal the Most Complete Neovenatorid Leg</t>
  </si>
  <si>
    <t>2015-09</t>
  </si>
  <si>
    <t>2017-03</t>
  </si>
  <si>
    <t>Chen</t>
  </si>
  <si>
    <t>By more ways than one: Rapid convergence at hydrothermal vents shown by 3D anatomical reconstruction of Gigantopelta (Mollusca: Neomphalina).</t>
  </si>
  <si>
    <t>2016-12</t>
  </si>
  <si>
    <t>Neusser</t>
  </si>
  <si>
    <t>The unique deep sea-land connection: interactive 3D visualization and molecular phylogeny of Bathyhedyle boucheti n. sp. (Bathyhedylidae n. fam.)-the first panpulmonate slug from bathyal zones</t>
  </si>
  <si>
    <t>2016-02</t>
  </si>
  <si>
    <t>Razafimahatratra</t>
  </si>
  <si>
    <t>Potential envenomation by the aglyphous pseudoxyrhophiine snake Leioheterodon madagascariensis and description of its dentition</t>
  </si>
  <si>
    <t>2015-06</t>
  </si>
  <si>
    <t>The heart of a dragon: 3D anatomical reconstruction of the 'scaly-foot gastropod' (Mollusca: Gastropoda: Neomphalina) reveals its extraordinary circulatory system</t>
  </si>
  <si>
    <t>Christensen</t>
  </si>
  <si>
    <t>Better than fish on land? Hearing across metamorphosis in salamanders</t>
  </si>
  <si>
    <t>2014-08</t>
  </si>
  <si>
    <t>Lehmann</t>
  </si>
  <si>
    <t>Dissecting a neuron network: FIB-SEM-based 3D-reconstruction of the visual neuropils in the sea spider Achelia langi (Dohrn, 1881) (Pycnogonida)</t>
  </si>
  <si>
    <t>2014-03</t>
  </si>
  <si>
    <t>Schulz-Mirbach</t>
  </si>
  <si>
    <t>Are accessory hearing structures linked to inner ear morphology? Insights from 3D orientation patterns of ciliary bundles in three cichlid species</t>
  </si>
  <si>
    <t>2013-10</t>
  </si>
  <si>
    <t>Sensory epithelia of the fish inner ear in 3D: studied with high-resolution contrast enhanced microCT</t>
  </si>
  <si>
    <t>A unique swim bladder-inner ear connection in a teleost fish revealed by a combined high-resolution microtomographic and three-dimensional histological study</t>
  </si>
  <si>
    <t>Brenzinger</t>
  </si>
  <si>
    <t>At the limits of a successful body plan - 3D microanatomy, histology and evolution of Helminthope (Mollusca: Heterobranchia: Rhodopemorpha), the most worm-like gastropod</t>
  </si>
  <si>
    <t>Baeumler</t>
  </si>
  <si>
    <t>Development of the excretory system in a polyplacophoran mollusc: stages in metanephridial system development</t>
  </si>
  <si>
    <t>Cryptic species in tropic sands--interactive 3D anatomy, molecular phylogeny and evolution of meiofaunal Pseudunelidae (Gastropoda, Acochlidia)</t>
  </si>
  <si>
    <t>2009-09</t>
  </si>
  <si>
    <t>Tiny but complex - interactive 3D visualization of the interstitial acochlidian gastropod Pseudunela cornuta (Challis, 1970)</t>
  </si>
  <si>
    <t>2008-07</t>
  </si>
  <si>
    <t>Systematic comparison and reconstruction of sea urchin (Echinoidea) internal anatomy: a novel approach using magnetic resonance imaging</t>
  </si>
  <si>
    <t>Wirkner</t>
  </si>
  <si>
    <t>Evolutionary morphology of the circulatory system in Peracarida (Malacostraca; Crustacea)</t>
  </si>
  <si>
    <t>3D interactive microanatomy of Omalogyra atomus (Philippi, 1841) (Gastropoda, Heterobranchia, Omalogyridae)</t>
  </si>
  <si>
    <t>2013-03</t>
  </si>
  <si>
    <t>Insemination by a kiss? Interactive 3D-microanatomy, biology and systematics of the mesopsammic cephalaspidean sea slug Pluscula cuica Marcus, 1953 from Brazil (Gastropoda: Euopisthobranchia: Philinoglossidae)</t>
  </si>
  <si>
    <t>2015-02</t>
  </si>
  <si>
    <t>Grabe</t>
  </si>
  <si>
    <t>Digital in vivo 3D atlas of the antennal lobe of Drosophila melanogaster</t>
  </si>
  <si>
    <t>Integrating 3D microanatomy and molecules: natural history of the Pacific freshwater slug Strubellia Odhner, 1937 (Heterobranchia: Acochlidia), with description of a new species</t>
  </si>
  <si>
    <t>2010-09</t>
  </si>
  <si>
    <t>Bangs</t>
  </si>
  <si>
    <t>Identification of genes downstream of the Shh signalling in the developing chick wing and syn-expressed with Hoxd13 using microarray and 3D computational analysis</t>
  </si>
  <si>
    <t>2011-07</t>
  </si>
  <si>
    <t>Haszprunar</t>
  </si>
  <si>
    <t>Interactive 3D anatomy and affinities of the Hyalogyrinidae, basal Heterobranchia (Gastropoda) with a rhipidoglossate radula</t>
  </si>
  <si>
    <t>Xavier</t>
  </si>
  <si>
    <t>Future challenges in cephalopod research</t>
  </si>
  <si>
    <t>2013-12</t>
  </si>
  <si>
    <t>Kohnert</t>
  </si>
  <si>
    <t>3D-microanatomy of the semiterrestrial slug Gascoignella aprica Jensen, 1985—a basal plakobranchacean sacoglossan (Gastropoda, Panpulmonata)</t>
  </si>
  <si>
    <t>Hawe</t>
  </si>
  <si>
    <t>3D reconstruction of the anatomy of the ovoviviparous (?) freshwater gastropod Borysthenia naticina (Menke, 1845)(Ectobranchia: Valvatidae)</t>
  </si>
  <si>
    <t>2010-11</t>
  </si>
  <si>
    <t>Anatomy and affinities of Micropilina minuta Warén, 1989 (Monoplacophora: Micropilinidae)</t>
  </si>
  <si>
    <t>2014-01</t>
  </si>
  <si>
    <t>Malkowsky</t>
  </si>
  <si>
    <t>Three‐dimensional reconstructions of pallial eyes in Pectinidae (Mollusca: Bivalvia)</t>
  </si>
  <si>
    <t>3D-microanatomy and histology of the hydrothermal vent gastropod Lurifax vitreus Warén &amp; Bouchet, 2001 (Heterobranchia: Orbitestellidae) and comparisons with Ectobranchia</t>
  </si>
  <si>
    <t>Comparative thorax morphology of death-feigning flightless cryptorhynchine weevils (Coleoptera: Curculionidae) based on 3D reconstructions</t>
  </si>
  <si>
    <t>2016-06</t>
  </si>
  <si>
    <t>Rybak</t>
  </si>
  <si>
    <t>Synaptic circuitry of identified neurons in the antennal lobe of Drosophila melanogaster</t>
  </si>
  <si>
    <t>2010-12</t>
  </si>
  <si>
    <t>Hartmann</t>
  </si>
  <si>
    <t>Interactive 3D anatomy and affinities of Bathysciadiidae (Gastropoda, Cocculinoidea): deep‐sea limpets feeding on decaying cephalopod beaks</t>
  </si>
  <si>
    <t xml:space="preserve">Giraud-Billoud </t>
  </si>
  <si>
    <t>Functional anatomy of male copulatory organs of Pomacea canaliculata (Caenogastropoda, Ampullariidae)</t>
  </si>
  <si>
    <t>Wild</t>
  </si>
  <si>
    <t>Comparative 3D microanatomy and histology of the eyes and central nervous systems in coleoid cephalopod hatchlings</t>
  </si>
  <si>
    <t>Sumner‐Rooney</t>
  </si>
  <si>
    <t>A neurophylogenetic approach provides new insight to the evolution of Scaphopoda</t>
  </si>
  <si>
    <t>Towards a sound definition of Skeneidae (Mollusca, Vetigastropoda): 3D interactive anatomy of the type species, Skenea serpuloides (Montagu, 1808) and comments on related taxa</t>
  </si>
  <si>
    <t>Microanatomy of shelled Koloonella cf. minutissima (Laseron, 1951) (Gastropoda: ‘lower’ Heterobranchia: Murchisonellidae) does not contradict a sister-group relationship with enigmatic Rhodopemorpha slugs</t>
  </si>
  <si>
    <t>Two New Microhylid Frogs of the Genus Rhombophryne with Superciliary Spines from the Tsaratanana Massif in Northern Madagascar</t>
  </si>
  <si>
    <t>Judge</t>
  </si>
  <si>
    <t>The anatomy of Lepetella sierrai (Vetigastropoda, Lepetelloidea): implications for reproduction, feeding, and symbiosis in lepetellid limpets</t>
  </si>
  <si>
    <t>2015-01</t>
  </si>
  <si>
    <t>Schwaha</t>
  </si>
  <si>
    <t>Insights into the organization of plumatellid larvae (lophotrochozoa, Bryozoa) by means of 3D‐imaging and confocal microscopy</t>
  </si>
  <si>
    <t>2014-02</t>
  </si>
  <si>
    <t>3D-anatomy of the ctenoglossate limpet Kaiparapelta (Vetigastropoda: Lepetelloidea)</t>
  </si>
  <si>
    <t>A review of the taxonomy and osteology of the Rhombophryne serratopalpebrosa species group (Anura: Microhylidae) from Madagascar, with comments on the value of volume rendering of micro-CT data to taxonomists</t>
  </si>
  <si>
    <t>2017-02</t>
  </si>
  <si>
    <t>Lambert</t>
  </si>
  <si>
    <t>Diamond in the rough: a new species of fossorial diamond frog (Rhombophryne) from Ranomafana National Park, southeastern Madagascar</t>
  </si>
  <si>
    <t>Kunze</t>
  </si>
  <si>
    <t>3D-interactive microanatomy of Ventsia tricarinata Warén &amp; Bouchet, 1993 (Vetigastropoda: Seguenzioidea) from Pacific hydrothermal vents</t>
  </si>
  <si>
    <t>Kucharzewski</t>
  </si>
  <si>
    <t>A taxonomic mystery for more than 150 years: Identity, systematic position and Malagasy origin of the snake Elapotinus picteti Jan, 1862, and synonymy of Exallodontophis Cadle, 1999 (Serpentes: Lamprophiidae)</t>
  </si>
  <si>
    <t>2016-05</t>
  </si>
  <si>
    <t>Felix</t>
  </si>
  <si>
    <t>Optical micro-tomography “OPenT” allows the study of large toadfish Halobatrachus didactylus embryos and larvae</t>
  </si>
  <si>
    <t>2014-10</t>
  </si>
  <si>
    <t>Rico</t>
  </si>
  <si>
    <t>Possibilities of application of 3D-PDF documents to represent models and tridimensional images in medicine</t>
  </si>
  <si>
    <t>Insect Imaging at the ANKA Synchrotron Radiation Facility</t>
  </si>
  <si>
    <t>Laaß</t>
  </si>
  <si>
    <t>Jang</t>
  </si>
  <si>
    <t>Portable Document Format File Containing the Surface Models to Learn the Stereoscopic Shape of Foot Muscles</t>
  </si>
  <si>
    <t>2016-04</t>
  </si>
  <si>
    <t>Williston</t>
  </si>
  <si>
    <t>Charles Minot and the Harvard Embryological Collection: Over a Century of Development</t>
  </si>
  <si>
    <t>Virtual Movement of the Ankle and Subtalar Joints Using Cadaver Surface Models</t>
  </si>
  <si>
    <t>Brand</t>
  </si>
  <si>
    <t>A stomatin dimer modulates the activity of acid-sensing ion channels</t>
  </si>
  <si>
    <t>Loll</t>
  </si>
  <si>
    <t>Loss of recognition by cross-reactive T cells and its relation to a C-terminus-induced conformational reorientation of an HLA-B*2705-bound peptide</t>
  </si>
  <si>
    <t>Hee</t>
  </si>
  <si>
    <t>Structure of a classical MHC class I molecule that binds "non-classical" ligands</t>
  </si>
  <si>
    <t>Increased Conformational Flexibility of HLA–B* 27 Subtypes Associated With Ankylosing Spondylitis</t>
  </si>
  <si>
    <t>2012-06</t>
  </si>
  <si>
    <t>Comparative biophysical characterization of chicken β 2-microglobulin</t>
  </si>
  <si>
    <t>Deans</t>
  </si>
  <si>
    <t>Evolutionary phenomics and the emerging enlightenment of arthropod systematics</t>
  </si>
  <si>
    <t>Sequential Notch activation regulates ventricular chamber development</t>
  </si>
  <si>
    <t>Vicente-Steijn</t>
  </si>
  <si>
    <t>Regional differences in WT-1 and Tcf21 expression during ventricular development: implications for myocardial compaction</t>
  </si>
  <si>
    <t>Soffers</t>
  </si>
  <si>
    <t>The growth pattern of the human intestine and its mesentery</t>
  </si>
  <si>
    <t>Kelder</t>
  </si>
  <si>
    <t>The sinus venosus myocardium contributes to the atrioventricular canal: potential role during atrioventricular node development?</t>
  </si>
  <si>
    <t>Development of the hearts of lizards and snakes and perspectives to cardiac evolution</t>
  </si>
  <si>
    <t>2012-10</t>
  </si>
  <si>
    <t>Measurement and 3D-visualization of cell-cycle length using double labelling with two thymidine analogues applied in early heart development</t>
  </si>
  <si>
    <t>Sizarov</t>
  </si>
  <si>
    <t>Three-dimensional and molecular analysis of the arterial pole of the developing human heart</t>
  </si>
  <si>
    <t>Sylva</t>
  </si>
  <si>
    <t>The BMP antagonist follistatin-like 1 is required for skeletal and lung organogenesis</t>
  </si>
  <si>
    <t>van den Berg</t>
  </si>
  <si>
    <t>Development of the pulmonary vein and the systemic venous sinus: an interactive 3D overview</t>
  </si>
  <si>
    <t>2011-03</t>
  </si>
  <si>
    <t>Formation of the Building Plan of the Human Heart: Morphogenesis, Growth, and Differentiation</t>
  </si>
  <si>
    <t>Molecular Analysis of Patterning of Conduction Tissues in the Developing Human HeartClinical Perspective</t>
  </si>
  <si>
    <t>Nakamura</t>
  </si>
  <si>
    <t>Three-dimensional anatomy of the Ciona intestinalis tailbud embryo at single-cell resolution</t>
  </si>
  <si>
    <t>Building foundations for transcatheter intervascular anastomoses: 3D anatomy of the great vessels in large experimental animals</t>
  </si>
  <si>
    <t>Bonsman</t>
  </si>
  <si>
    <t>Anatomical Atlas of the Quail's Ear (Coturnix coturnix)</t>
  </si>
  <si>
    <t>Architectural differences in the anterior and middle compartments of the pelvic floor of young‐adult and postmenopausal females</t>
  </si>
  <si>
    <t>Simulation of surgical procedures and associated quantification methods by 3D PDF documents</t>
  </si>
  <si>
    <t>An interactive three-dimensional digital atlas and quantitative database of human development</t>
  </si>
  <si>
    <t>Fernandez</t>
  </si>
  <si>
    <t>Sine systemate chaos? A versatile tool for earthworm taxonomy: non-destructive imaging of freshly fixed and museum specimens using micro-computed tomography</t>
  </si>
  <si>
    <t>Margulies</t>
  </si>
  <si>
    <t>Visualizing the human connectome</t>
  </si>
  <si>
    <t>2011-10</t>
  </si>
  <si>
    <t>Application of magnetic resonance imaging in zoology</t>
  </si>
  <si>
    <t>Broad application of non-invasive imaging techniques to echinoids and other echinoderm taxa</t>
  </si>
  <si>
    <t>Macro-and microstructural diversity of sea urchin teeth revealed by large-scale mircro-computed tomography survey</t>
  </si>
  <si>
    <t>Carbayo</t>
  </si>
  <si>
    <t>Non‐destructive imaging to describe a new species of Obama land planarian (Platyhelminthes, Tricladida)</t>
  </si>
  <si>
    <t>2017-04</t>
  </si>
  <si>
    <t>Lebrun</t>
  </si>
  <si>
    <t>MorphoMuseuM: An Online Platform for Publication and Storage of Virtual Specimens</t>
  </si>
  <si>
    <t>Jocks</t>
  </si>
  <si>
    <t>An investigation to examine the most appropriate methodology to capture historical and modern preserved anatomical specimens for use in the digital age to improve access: a pilot study</t>
  </si>
  <si>
    <t>Comparative morphology and phylogenetic significance of Gregory's diverticulum in sand dollars (Echinoidea: Clypeasteroida)</t>
  </si>
  <si>
    <t>3D PDF Technology Combined with JavaScript Functions Enables the Creation and Visualization of Interactive 3D Presentations</t>
  </si>
  <si>
    <t>Whole courses of the oculomotor, trochlear, and abducens nerves, identified in sectioned images and surface models</t>
  </si>
  <si>
    <t>Software to Browse the Pictures of Two Knees in Diverse States of Dissection, Flexion and Rotation</t>
  </si>
  <si>
    <t>Six Walls of the Cavernous Sinus Identified by Sectioned Images and Three-Dimensional Models: Anatomic Report</t>
  </si>
  <si>
    <t>2015-04</t>
  </si>
  <si>
    <t>Surface models and gradually stripped volume model to explore the foot muscles</t>
  </si>
  <si>
    <t>Surface Reconstruction and Optimization of Cerebral Cortex for Application Use</t>
  </si>
  <si>
    <t>Colonoscopy tutorial software made with a cadaver's sectioned images</t>
  </si>
  <si>
    <t>Surface models and gradually peeled volume model to explore hand structures</t>
  </si>
  <si>
    <t>Modelos de Volumen Descortezados y Apilados del Estómago Producidos a Partir de Imágenes Seccionales de un Cadáver</t>
  </si>
  <si>
    <t>2016-07</t>
  </si>
  <si>
    <t>Klinkhamer</t>
  </si>
  <si>
    <t>Digital dissection and three-dimensional interactive models of limb musculature in the Australian estuarine crocodile (Crocodylus porosus).3d</t>
  </si>
  <si>
    <t>New Generation of Three-Dimensional Tools to Learn Anatomy</t>
  </si>
  <si>
    <t>Aalbersberg</t>
  </si>
  <si>
    <t>Bringing 3D visualization into the online research article</t>
  </si>
  <si>
    <t>Fischer</t>
  </si>
  <si>
    <t>Revision and Microtomography of the Pheidole knowlesi Group, an Endemic Ant Radiation in Fiji (Hymenoptera, Formicidae, Myrmicinae)Myrmicinae)</t>
  </si>
  <si>
    <t>Secondary search results</t>
  </si>
  <si>
    <t>Article Analysis</t>
  </si>
  <si>
    <t>Incorporating interactive threedimensional graphics in astronomy research papers</t>
  </si>
  <si>
    <t>Palaeontology in the third dimension: a comprehensive guide for the integration of three-dimensional content in publications</t>
  </si>
  <si>
    <t>Enriching scientific publications with interactive 3D PDF: an integrated toolbox for creating ready-to-publish figures</t>
  </si>
  <si>
    <t>x</t>
  </si>
  <si>
    <t>?</t>
  </si>
  <si>
    <t>Human anatomy</t>
  </si>
  <si>
    <t>Journal</t>
  </si>
  <si>
    <t>Journal of Anatomy</t>
  </si>
  <si>
    <t>Zootaxa</t>
  </si>
  <si>
    <t>Animal anatomy</t>
  </si>
  <si>
    <t>Mentioning Only</t>
  </si>
  <si>
    <t>Link to external resources</t>
  </si>
  <si>
    <t>General Science</t>
  </si>
  <si>
    <t>Alternative to 3D PDF</t>
  </si>
  <si>
    <t>PLoS ONE</t>
  </si>
  <si>
    <t>Annals of Anatomy</t>
  </si>
  <si>
    <t>Typo in URL</t>
  </si>
  <si>
    <t>BMC Evolutionary Biology</t>
  </si>
  <si>
    <t>Breviora</t>
  </si>
  <si>
    <t>Embryology</t>
  </si>
  <si>
    <t>Mentions that 3D PDF could be used for increasing the accessibility of 3D models</t>
  </si>
  <si>
    <t>The Journal of Craniofacial Surgery</t>
  </si>
  <si>
    <t>2011-04</t>
  </si>
  <si>
    <t>Betts</t>
  </si>
  <si>
    <t>Virtual zooarchaeology: building a web-based reference collection of northern vertebrates for archaeofaunal research and education</t>
  </si>
  <si>
    <t>2012-11</t>
  </si>
  <si>
    <t>Klußmann-Fricke</t>
  </si>
  <si>
    <t>Lipke</t>
  </si>
  <si>
    <t>Formation of primary sperm conjugates in a haplogyne spider (Caponiidae, Araneae) with remarks on the evolution of sperm conjugation in spiders</t>
  </si>
  <si>
    <t>Pingault</t>
  </si>
  <si>
    <t>Childhood hyperactivity, physical aggression and criminality: a 19-year prospective population-based study</t>
  </si>
  <si>
    <t>Poelmann</t>
  </si>
  <si>
    <t>Evolution and development of ventricular septation in the amniote heart</t>
  </si>
  <si>
    <t>Li</t>
  </si>
  <si>
    <t>New insight into the anatomy of the hyolingual apparatus of Alligator mississippiensis and implications for reconstructing feeding in extinct archosaurs</t>
  </si>
  <si>
    <t>Charles</t>
  </si>
  <si>
    <t>Musculoskeletal Geometry, Muscle Architecture and Functional Specialisations of the Mouse Hindlimb.3d</t>
  </si>
  <si>
    <t>Porter</t>
  </si>
  <si>
    <t>Vascular patterns in the heads of crocodilians: blood vessels and sites of thermal exchange</t>
  </si>
  <si>
    <t>Tertiary Results</t>
  </si>
  <si>
    <t>The Journal of Comparative Neurology</t>
  </si>
  <si>
    <t>PeerJ</t>
  </si>
  <si>
    <t>ARTHRITIS &amp; RHEUMATOLOGY</t>
  </si>
  <si>
    <t>Biochemistry</t>
  </si>
  <si>
    <t>Biological Reviews</t>
  </si>
  <si>
    <t>Journal of Molluscan Studies</t>
  </si>
  <si>
    <t>Journal of Oral Biosciences</t>
  </si>
  <si>
    <t>Organisms, Diversity &amp; Evolution</t>
  </si>
  <si>
    <t>Mechanisms of Development</t>
  </si>
  <si>
    <t>Science</t>
  </si>
  <si>
    <t>Nature Cell Biology</t>
  </si>
  <si>
    <t>D'Amato</t>
  </si>
  <si>
    <t>Int. J. Morphol</t>
  </si>
  <si>
    <t>Articles states that 3D is embedded, but there is no 3D.</t>
  </si>
  <si>
    <t>Links to external source (anatomy.co.kr), but link is unspecific (unclear which model to download).</t>
  </si>
  <si>
    <t>Zoologica Scripta</t>
  </si>
  <si>
    <t>Mentions that 3D PDF could be used for visualization</t>
  </si>
  <si>
    <t>Journal of Archaeological Science</t>
  </si>
  <si>
    <t>Arthropod Structure &amp; Development</t>
  </si>
  <si>
    <t>Statistics</t>
  </si>
  <si>
    <t>Unusual application case!</t>
  </si>
  <si>
    <t>Nature Scientifc Reports</t>
  </si>
  <si>
    <t>Journal of the Marine Biological Association of the United Kingdom</t>
  </si>
  <si>
    <t>BMC Developmental Biology</t>
  </si>
  <si>
    <t>Anatomy</t>
  </si>
  <si>
    <t>Sharp</t>
  </si>
  <si>
    <t>Morphology of the jaw-closing musculature in the common wombat (Vombatus ursinus) using digital dissection and magnetic resonance imaging</t>
  </si>
  <si>
    <t>Journal of Morphology</t>
  </si>
  <si>
    <t>Herpetologica</t>
  </si>
  <si>
    <t>Journal of Venomous Animals and Toxins including Tropical Diseases</t>
  </si>
  <si>
    <t>Tha Anatomical Record</t>
  </si>
  <si>
    <t>9th International Technology, Education and Development Conference, Madrid, Spain, 2-4 March 2015</t>
  </si>
  <si>
    <t>Preserving specimens digitally</t>
  </si>
  <si>
    <t>Virtual Dissection Table Including the Visible Korean Images, Complemented by Free Software of the Same Data</t>
  </si>
  <si>
    <t>3D PDF 
file size (MB)</t>
  </si>
  <si>
    <t>3D PDF Availability</t>
  </si>
  <si>
    <t>World Neurosurgery</t>
  </si>
  <si>
    <t>Frontiers in Zoology</t>
  </si>
  <si>
    <t>Application of 3D PDF for education in medicine (example: lumbar spine)</t>
  </si>
  <si>
    <t>Proceedings of the Second International Conference on Technological Ecosystems for Enhancing Multiculturality. ACM, 2014</t>
  </si>
  <si>
    <t>Simulation of surgical procedures</t>
  </si>
  <si>
    <t>Acta Zoologica</t>
  </si>
  <si>
    <t>Visualization of 3D models</t>
  </si>
  <si>
    <t>BMC Biology</t>
  </si>
  <si>
    <t>Visualization of neural networks in sea spider</t>
  </si>
  <si>
    <t>Journal of Paleontology</t>
  </si>
  <si>
    <t>Invertebrate Biology</t>
  </si>
  <si>
    <t>Visualizaton of anatomy of a crocodile</t>
  </si>
  <si>
    <t>Visualizaton of anatomy of a bone</t>
  </si>
  <si>
    <t>Visualizaton of anatomy of inner ear</t>
  </si>
  <si>
    <t>Visualizaton of the 3D models</t>
  </si>
  <si>
    <t>Visualizaton of anatomy of large vessels</t>
  </si>
  <si>
    <t>Visualizaton of anatomy of frogs</t>
  </si>
  <si>
    <t>Visualizaton of anatomy of the foot</t>
  </si>
  <si>
    <t>Visualizaton of anatomy</t>
  </si>
  <si>
    <t>Visualizaton of anatomy of lophotrochozoa larvae</t>
  </si>
  <si>
    <t>Visualizaton of anatomy of cranial nerves</t>
  </si>
  <si>
    <t>Visualizaton of anatomy of a fly</t>
  </si>
  <si>
    <t>Visualizaton of anatomy of a wombat</t>
  </si>
  <si>
    <t>Visualizaton of anatomy of salamanders</t>
  </si>
  <si>
    <t>Visualizaton of anatomy of cephalopods</t>
  </si>
  <si>
    <t>Visualizaton of anatomy of a gastropod</t>
  </si>
  <si>
    <t>Visualizaton of anatomy of the heart</t>
  </si>
  <si>
    <t>Visualizaton of development of intestinal topography</t>
  </si>
  <si>
    <t>Visualizaton of anatomy of the cavernous sinus</t>
  </si>
  <si>
    <t>Visualizaton of development of anatomy of mouse</t>
  </si>
  <si>
    <t>Visualizaton of anatomy of the knee</t>
  </si>
  <si>
    <t>Visualizaton of anatomy of a snake</t>
  </si>
  <si>
    <t>Visualizaton of anatomy of weevil</t>
  </si>
  <si>
    <t>Visualizaton of anatomy of scaphopod</t>
  </si>
  <si>
    <t>Visualizaton of anatomy of the stomach</t>
  </si>
  <si>
    <t>Visualizaton of expression patterns</t>
  </si>
  <si>
    <t>Visualizaton of anatomy of flatworms</t>
  </si>
  <si>
    <t>Visualizaton of anatomy of sea urchins</t>
  </si>
  <si>
    <t>Visualizaton of anatomy of the cerebral cortex</t>
  </si>
  <si>
    <t>Visualizaton of a molecule</t>
  </si>
  <si>
    <t>Visualizaton of fish embryos and larvae</t>
  </si>
  <si>
    <t>Visualizaton of functional anatomy of synapses</t>
  </si>
  <si>
    <t>Visualizaton of anatomy of tooth structures</t>
  </si>
  <si>
    <t>Visualizaton of anatomy of a sea snail</t>
  </si>
  <si>
    <t>Visualizaton of anatomy of a mollusc</t>
  </si>
  <si>
    <t>Visualizaton of development of embryos</t>
  </si>
  <si>
    <t>Visualizaton of anatomy of the intestine</t>
  </si>
  <si>
    <t>Visualizaton of anatomy of a pulmonate slug</t>
  </si>
  <si>
    <t>Visualizaton of anatomy of a frog</t>
  </si>
  <si>
    <t>Visualizaton of anatomy of the female pelvic floor</t>
  </si>
  <si>
    <t>Visualizaton of anatomy of male hand</t>
  </si>
  <si>
    <t>Visualizaton of anatomy of fishes</t>
  </si>
  <si>
    <t>Visualizaton of anatomy of a vessel system in scorpions</t>
  </si>
  <si>
    <t>Visualizaton of anatomy of a synspermium in a spider</t>
  </si>
  <si>
    <t>Visualizaton of 3D curve graph</t>
  </si>
  <si>
    <t>Visualizaton of development of amniote heart</t>
  </si>
  <si>
    <t>Visualizaton of anatomy of an alligator</t>
  </si>
  <si>
    <t>Visualizaton of anatomy of mouse hindlimb</t>
  </si>
  <si>
    <t>Medicine</t>
  </si>
  <si>
    <t>Visualization of anatomy of ants</t>
  </si>
  <si>
    <t>Visualization of anatomical structures</t>
  </si>
  <si>
    <t>Visualizaton of anatomy of a quail</t>
  </si>
  <si>
    <t>Visualization of anatomy of snakes</t>
  </si>
  <si>
    <t>Organisms Diversity &amp; Evolution</t>
  </si>
  <si>
    <t>Journal of The Royal Society Interface</t>
  </si>
  <si>
    <t>Journal of Medical Systems</t>
  </si>
  <si>
    <t>The Paleontological Society Papers</t>
  </si>
  <si>
    <t>Zoosystematics and Evolution</t>
  </si>
  <si>
    <t>International Journal of Morphology</t>
  </si>
  <si>
    <t>Evolution &amp; Development</t>
  </si>
  <si>
    <t>Anatomia, Histologia, Embryologia</t>
  </si>
  <si>
    <t>Journal of Cellular and Molecular Medicine</t>
  </si>
  <si>
    <t>Proceedings of the Royal Society B: Biological Sciences</t>
  </si>
  <si>
    <t>Journal of Comparative Neurology</t>
  </si>
  <si>
    <t>Interactive CardioVascular and Thoracic Surgery</t>
  </si>
  <si>
    <t>Visualizaton of anatomy of sea snail</t>
  </si>
  <si>
    <t>Visualizaton of anatomy of earthworms</t>
  </si>
  <si>
    <t>2014-06</t>
  </si>
  <si>
    <t>Cox</t>
  </si>
  <si>
    <t>Digital dissection of the masticatory muscles of the naked mole-rat, Heterocephalus glaber (Mammalia, Rodentia)</t>
  </si>
  <si>
    <t>Visualizaton of anatomy of mole-rat</t>
  </si>
  <si>
    <t>Information Services &amp; Use</t>
  </si>
  <si>
    <t>Visualization of anatomy of heart urchins</t>
  </si>
  <si>
    <t>Geometry only</t>
  </si>
  <si>
    <t>Multiple Colors &amp; Transparency</t>
  </si>
  <si>
    <t>PMI/Markup</t>
  </si>
  <si>
    <t>Visualizaton of anatomy of a slug</t>
  </si>
  <si>
    <t>Proceedings of the First International Conference on Technological Ecosystem for Enhancing Multiculturality</t>
  </si>
  <si>
    <t xml:space="preserve">10.1371/journal.pone.0117730 </t>
  </si>
  <si>
    <t>10.1016/j.jas.2010.06.021</t>
  </si>
  <si>
    <t xml:space="preserve">10.1016/j.asd.2012.06.002 </t>
  </si>
  <si>
    <t>10.1016/j.asd.2012.08.001</t>
  </si>
  <si>
    <t xml:space="preserve">10.1371/journal.pone.0062594 </t>
  </si>
  <si>
    <t xml:space="preserve">10.1371/journal.pone.0106569 </t>
  </si>
  <si>
    <t>10.1111/joa.12320</t>
  </si>
  <si>
    <t>10.1371/journal.pone.0147669</t>
  </si>
  <si>
    <t>10.1111/joa.12539</t>
  </si>
  <si>
    <t xml:space="preserve">10.7717/peerj.448 </t>
  </si>
  <si>
    <t>10.1016/j.newast.2008.03.008</t>
  </si>
  <si>
    <t>-</t>
  </si>
  <si>
    <t>10.1007/s12542-013-0184-2</t>
  </si>
  <si>
    <t xml:space="preserve">10.7717/peerj-cs.64 </t>
  </si>
  <si>
    <t>Combining 3D PDF with JavaScript</t>
  </si>
  <si>
    <t>Entomologie heute</t>
  </si>
  <si>
    <t>Visualizaton of biological samples</t>
  </si>
  <si>
    <t>NeuroImage</t>
  </si>
  <si>
    <t>Visualizaton of connectomes</t>
  </si>
  <si>
    <t>Visualizaton of anatomy of a freshwater snail</t>
  </si>
  <si>
    <t>Visualizaton of anatomy of inner ear and swimbladder</t>
  </si>
  <si>
    <t>Visualizaton of anatomy of allosaur</t>
  </si>
  <si>
    <t>Zoomorphology</t>
  </si>
  <si>
    <t>Visualizaton of anatomy of a snail</t>
  </si>
  <si>
    <t>http://hdl.handle.net/2445/55224</t>
  </si>
  <si>
    <t>Visualizaton of anatomy of a sea slug</t>
  </si>
  <si>
    <t>Visualizaton of anatomy of snakes</t>
  </si>
  <si>
    <t>Visualizaton of anatomy of a marine snail</t>
  </si>
  <si>
    <t>Visualizaton of anatomy of a bird</t>
  </si>
  <si>
    <t>Embedded into online publications</t>
  </si>
  <si>
    <t>DevelopmentalBiology</t>
  </si>
  <si>
    <t>Visualizaton of anatomy of a sea squird</t>
  </si>
  <si>
    <t>Proceedings of SPIE. Vol. 8506. 2012</t>
  </si>
  <si>
    <t>Visualizaton of anatomy of a sea urchin</t>
  </si>
  <si>
    <t>Visualizaton of development of a chicken embryo</t>
  </si>
  <si>
    <t>Invertebrate Systematics</t>
  </si>
  <si>
    <t>Visualizaton of anatomy of a sawfly</t>
  </si>
  <si>
    <t>Visualizaton of anatomy of a chiton</t>
  </si>
  <si>
    <t>The EMBO Journal</t>
  </si>
  <si>
    <t>Biophysical Chemistry</t>
  </si>
  <si>
    <t>(x)</t>
  </si>
  <si>
    <t>European Journal of Cell Biology</t>
  </si>
  <si>
    <t>Zoosymposia</t>
  </si>
  <si>
    <t>Visualizaton of anatomy of echinoderm species</t>
  </si>
  <si>
    <t>Article refers to 3D PDF technology in other articles.</t>
  </si>
  <si>
    <t>Visualizaton of anatomy of a freshwater slug</t>
  </si>
  <si>
    <t>Circulation Arrhythmia and Electrophysiology</t>
  </si>
  <si>
    <t>Visualizaton of development of an embryo</t>
  </si>
  <si>
    <t>Visualizaton of development of a mouse embryo</t>
  </si>
  <si>
    <t>Applied Microbiology and Biotechnology</t>
  </si>
  <si>
    <t>Journal of Structural Biology</t>
  </si>
  <si>
    <t>Journal of Molecular Biology</t>
  </si>
  <si>
    <t>Circulation</t>
  </si>
  <si>
    <t>Visualizaton of development of a human heart</t>
  </si>
  <si>
    <t>Protein Science</t>
  </si>
  <si>
    <t>PLoS Biology</t>
  </si>
  <si>
    <t>Visualizaton of anatomy of a monoplacophor</t>
  </si>
  <si>
    <t>Visualizaton of gene expression</t>
  </si>
  <si>
    <t>Biology Direct</t>
  </si>
  <si>
    <t xml:space="preserve"> Biofouling</t>
  </si>
  <si>
    <t>Langmuir</t>
  </si>
  <si>
    <t>Biomaterials</t>
  </si>
  <si>
    <t>Strickfaden</t>
  </si>
  <si>
    <t>4D chromatin dynamics in cycling cells: Theodor Boveri's hypotheses revisited</t>
  </si>
  <si>
    <t xml:space="preserve">10.4161/nucl.1.3.11969 </t>
  </si>
  <si>
    <t>Nucleus</t>
  </si>
  <si>
    <t>Visualization of cell division</t>
  </si>
  <si>
    <t>Biology</t>
  </si>
  <si>
    <t>Cladistics</t>
  </si>
  <si>
    <t>Visualization of bacteria distribution</t>
  </si>
  <si>
    <t>The Journal of Biological Chemistry</t>
  </si>
  <si>
    <t>Folia Morphologica</t>
  </si>
  <si>
    <t>Visualizaton of anatomy of thorax</t>
  </si>
  <si>
    <t>Journal of Pediatric Surgery</t>
  </si>
  <si>
    <t>Evaluation of computer-assisted surgery planning in children with complex hepatic tumors.</t>
  </si>
  <si>
    <t>Journal of Korean Medical Science</t>
  </si>
  <si>
    <t>Surgical approach to lesions around the cavernous sinus</t>
  </si>
  <si>
    <t>Article only mentions the possibility to use 3D PDF (without further details)</t>
  </si>
  <si>
    <t xml:space="preserve">Anesthesia &amp; Analgesia </t>
  </si>
  <si>
    <t>Visualizaton of anatomy of the spine</t>
  </si>
  <si>
    <t>Visualizaton of anatomy of an entire dog</t>
  </si>
  <si>
    <t>The Anatomical Record</t>
  </si>
  <si>
    <t>Exploring Complexity in Health: An Interdisciplinary Systems Approach</t>
  </si>
  <si>
    <t>Visualizaton of anatomy of the anal sphincter</t>
  </si>
  <si>
    <t>Visualizaton of anatomy of a chameleon</t>
  </si>
  <si>
    <t>Journal of Craniofacial Surgery</t>
  </si>
  <si>
    <t>Clinical Anatomy</t>
  </si>
  <si>
    <t>,</t>
  </si>
  <si>
    <t>Visualizaton of anatomy of the head</t>
  </si>
  <si>
    <t>2015-12</t>
  </si>
  <si>
    <t>Improved Sectioned Images and Surface Models of the Whole Female Body</t>
  </si>
  <si>
    <t xml:space="preserve">10.4067/S0717-95022015000400022 </t>
  </si>
  <si>
    <t>Visualizaton of anatomy of an entire female body</t>
  </si>
  <si>
    <t>International Endodontic Journal</t>
  </si>
  <si>
    <t>Visualizaton of anatomy of a tooth</t>
  </si>
  <si>
    <t>Article also contains an embedded movie</t>
  </si>
  <si>
    <t>Visualizaton of anatomy of a computational phantom</t>
  </si>
  <si>
    <t>Physics in Medicine &amp; Biology</t>
  </si>
  <si>
    <t>Visualizaton of anatomy of a lizard and snake</t>
  </si>
  <si>
    <t>Colorectal Disease</t>
  </si>
  <si>
    <t>Reporting results of preoperative mapping</t>
  </si>
  <si>
    <t>Reporting results of Computer Aided Surgery Planning in routine</t>
  </si>
  <si>
    <t>Visualizaton of anatomy of the female pelvis</t>
  </si>
  <si>
    <t>Visualizaton of anatomy of the ear</t>
  </si>
  <si>
    <t>Anatomical Sciences Education</t>
  </si>
  <si>
    <t>Zookeys</t>
  </si>
  <si>
    <t>Visualizaton of specimens</t>
  </si>
  <si>
    <t>Computer Methods and Programs in Biomedicine</t>
  </si>
  <si>
    <t>Bioinformatics</t>
  </si>
  <si>
    <t>Reproductive Toxicology</t>
  </si>
  <si>
    <t>Developmental Biology</t>
  </si>
  <si>
    <t xml:space="preserve">Journal of Computational Chemistry </t>
  </si>
  <si>
    <t>Visualizaton of interactions of molecules</t>
  </si>
  <si>
    <t>Journal of Physical Chemistry</t>
  </si>
  <si>
    <t>Trends in Biochemical Sciences</t>
  </si>
  <si>
    <t>New Astronomy</t>
  </si>
  <si>
    <t>Astronomy</t>
  </si>
  <si>
    <t>Library for creating 3d models for embedding into PDF</t>
  </si>
  <si>
    <t>Visualizaton of anatomy of a limpet</t>
  </si>
  <si>
    <t>Micron</t>
  </si>
  <si>
    <t>Development</t>
  </si>
  <si>
    <t>Visualizaton of anatomy of a mouse heart</t>
  </si>
  <si>
    <t>BMC Medicine</t>
  </si>
  <si>
    <t>Visualization of a face and a brain</t>
  </si>
  <si>
    <t>American Journal of Orthodontics and Dentofacial Orthopedics</t>
  </si>
  <si>
    <t>Visualization of a dentition</t>
  </si>
  <si>
    <t>Studies in Health Technology and Informatics</t>
  </si>
  <si>
    <t>Visualization of the spine</t>
  </si>
  <si>
    <t>Root Art.</t>
  </si>
  <si>
    <t>Peerj Computer Science</t>
  </si>
  <si>
    <t>Software application for creating U3D and PDF</t>
  </si>
  <si>
    <t>Medical Physics and Informatics</t>
  </si>
  <si>
    <t>Short overview over 3D PDF technology</t>
  </si>
  <si>
    <t>Creation of 3D PDFs</t>
  </si>
  <si>
    <t>Visualizaton of anatomy of the entire body</t>
  </si>
  <si>
    <t>Creation of 3D models for PDFs</t>
  </si>
  <si>
    <t>Paläontologische Zeitschrift</t>
  </si>
  <si>
    <t>Visualizaton of movements of weevil limbs</t>
  </si>
  <si>
    <t>Balke</t>
  </si>
  <si>
    <t>Two new species of Limbodessus diving beetles from New Guinea - short verbal descriptions flanked by online content (digital photography, μCT scans, drawings and DNA sequence data)</t>
  </si>
  <si>
    <t xml:space="preserve">10.3897/BDJ.3.e7096 </t>
  </si>
  <si>
    <t>Biodiversity Data Journal</t>
  </si>
  <si>
    <t>Article says that 3D figures have been produced and embedded, but there is no 3D. After contacting the author: 3D could not be added to the article.</t>
  </si>
  <si>
    <t>Visualizaton of anatomy of beetles</t>
  </si>
  <si>
    <t>Microscopy Research and Technique</t>
  </si>
  <si>
    <t>10.3233/978-1-61499-067-3-273</t>
  </si>
  <si>
    <t>10.1111/joa.12625</t>
  </si>
  <si>
    <t>10.11646/zoosymposia.1.1.9</t>
  </si>
  <si>
    <t>10.1186/1741-7007-6-33</t>
  </si>
  <si>
    <t>10.1002/pro.4</t>
  </si>
  <si>
    <t>10.1007/s00253-009-1944-5</t>
  </si>
  <si>
    <t xml:space="preserve">10.1186/1742-9994-6-20 </t>
  </si>
  <si>
    <t>10.1074/jbc.M109.038497</t>
  </si>
  <si>
    <t>10.1111/j.1096-0031.2009.00278.x</t>
  </si>
  <si>
    <t>10.1016/j.biomaterials.2010.01.071</t>
  </si>
  <si>
    <t>10.1021/la902623c</t>
  </si>
  <si>
    <t xml:space="preserve">10.1186/1471-213X-10-41 </t>
  </si>
  <si>
    <t>10.1080/08927014.2012.757697</t>
  </si>
  <si>
    <t xml:space="preserve">10.1186/1745-6150-5-45 </t>
  </si>
  <si>
    <t>10.1016/j.mod.2010.08.001</t>
  </si>
  <si>
    <t xml:space="preserve">10.1186/1471-2148-10-313 </t>
  </si>
  <si>
    <t xml:space="preserve">10.1093/mollus/eyq013 </t>
  </si>
  <si>
    <t>10.1002/jmor.10910</t>
  </si>
  <si>
    <t xml:space="preserve">10.1371/journal.pbio.1000557 </t>
  </si>
  <si>
    <t xml:space="preserve">10.1371/journal.pone.0023313 </t>
  </si>
  <si>
    <t xml:space="preserve">10.1371/journal.pone.0022055 </t>
  </si>
  <si>
    <t xml:space="preserve">10.1002/pro.559 </t>
  </si>
  <si>
    <t xml:space="preserve">10.1161/CIRCULATIONAHA.110.980607 </t>
  </si>
  <si>
    <t>10.1007/s13127-011-0048-0</t>
  </si>
  <si>
    <t xml:space="preserve">10.1016/j.jmb.2010.11.019 </t>
  </si>
  <si>
    <t>10.1016/j.jsb.2011.04.011</t>
  </si>
  <si>
    <t>10.1007/s00253-011-3195-5</t>
  </si>
  <si>
    <t xml:space="preserve">10.1371/journal.pone.0022616 </t>
  </si>
  <si>
    <t xml:space="preserve">10.1161/CIRCEP.111.963421 </t>
  </si>
  <si>
    <t>10.1007/s00435-011-0138-8</t>
  </si>
  <si>
    <t>10.1038/srep00165</t>
  </si>
  <si>
    <t xml:space="preserve">10.1093/mollus/eyr027 </t>
  </si>
  <si>
    <t>10.11646/zoosymposia.7.1.6</t>
  </si>
  <si>
    <t xml:space="preserve">10.1016/j.ejcb.2011.03.003 </t>
  </si>
  <si>
    <t xml:space="preserve">10.1111/j.1469-7580.2012.01474.x </t>
  </si>
  <si>
    <t>10.1016/j.bpc.2012.04.001</t>
  </si>
  <si>
    <t xml:space="preserve">10.1038/emboj.2012.203 </t>
  </si>
  <si>
    <t xml:space="preserve">10.1186/1742-9994-9-23 </t>
  </si>
  <si>
    <t>10.1071/IS12063</t>
  </si>
  <si>
    <t xml:space="preserve">10.1371/journal.pone.0047719 </t>
  </si>
  <si>
    <t>10.1117/12.930832</t>
  </si>
  <si>
    <t>10.1016/j.ydbio.2012.09.007</t>
  </si>
  <si>
    <t xml:space="preserve">10.1186/1741-7007-11-1 </t>
  </si>
  <si>
    <t>10.1007/s13127-012-0093-3</t>
  </si>
  <si>
    <t>10.1371/journal.pone.0063651</t>
  </si>
  <si>
    <t xml:space="preserve">10.1186/1742-9994-10-37 </t>
  </si>
  <si>
    <t>10.1007/s00435-012-0183-y</t>
  </si>
  <si>
    <t xml:space="preserve">10.1371/journal.pone.0068649 </t>
  </si>
  <si>
    <t xml:space="preserve">10.1186/1741-7007-11-75 </t>
  </si>
  <si>
    <t>10.1093/mollus/eyt018</t>
  </si>
  <si>
    <t xml:space="preserve">10.1186/1742-9994-10-63 </t>
  </si>
  <si>
    <t>10.1016/j.neuroimage.2013.04.111</t>
  </si>
  <si>
    <t>10.1145/2536536.2536548</t>
  </si>
  <si>
    <t>10.1007/s13127-013-0142-6</t>
  </si>
  <si>
    <t xml:space="preserve">10.1145/2669711.2669879 </t>
  </si>
  <si>
    <t>10.3233/ISU-140721</t>
  </si>
  <si>
    <t>10.1111/azo.12064</t>
  </si>
  <si>
    <t>10.1093/mollus/eyt051</t>
  </si>
  <si>
    <t xml:space="preserve">10.1186/1742-9994-11-25 </t>
  </si>
  <si>
    <t>10.1007/s13127-013-0155-1</t>
  </si>
  <si>
    <t xml:space="preserve">10.1371/journal.pone.0096617 </t>
  </si>
  <si>
    <t xml:space="preserve">10.1666/13-085 </t>
  </si>
  <si>
    <t>10.1111/ivb.12064</t>
  </si>
  <si>
    <t xml:space="preserve">10.1093/icvts/ivu210 </t>
  </si>
  <si>
    <t xml:space="preserve">10.1186/s12915-014-0059-3 </t>
  </si>
  <si>
    <t>10.11646/zootaxa.3852.2.2</t>
  </si>
  <si>
    <t xml:space="preserve">10.1145/2669711.2669878 </t>
  </si>
  <si>
    <t>10.1007/s13127-014-0178-2</t>
  </si>
  <si>
    <t xml:space="preserve">10.1093/mollus/eyu036 </t>
  </si>
  <si>
    <t xml:space="preserve">10.1655/HERPETOLOGICA-D-14-00048 </t>
  </si>
  <si>
    <t xml:space="preserve">10.4067/S0717-95022015000400016  </t>
  </si>
  <si>
    <t xml:space="preserve">10.4067/S0717-95022015000300014 </t>
  </si>
  <si>
    <t xml:space="preserve">10.4067/S0717-95022015000200006  </t>
  </si>
  <si>
    <t>10.1002/jmor.20326</t>
  </si>
  <si>
    <t>10.1002/ar.23048</t>
  </si>
  <si>
    <t>10.1002/cne.23697</t>
  </si>
  <si>
    <t xml:space="preserve">10.1098/rspb.2014.1943 </t>
  </si>
  <si>
    <t>10.1007/s13127-014-0184-4</t>
  </si>
  <si>
    <t>10.2399/ana.14.052</t>
  </si>
  <si>
    <t xml:space="preserve">10.1186/s12983-015-0105-1 </t>
  </si>
  <si>
    <t xml:space="preserve">10.1111/jcmm.12525 </t>
  </si>
  <si>
    <t>10.1017/S0025315414000782</t>
  </si>
  <si>
    <t xml:space="preserve">10.1186/s12861-015-0081-x </t>
  </si>
  <si>
    <t>10.1016/j.wneu.2015.03.049</t>
  </si>
  <si>
    <t xml:space="preserve">10.1371/journal.pone.0136025 </t>
  </si>
  <si>
    <t>10.1111/ahe.12198</t>
  </si>
  <si>
    <t>10.4067/S0717-95022015000300032</t>
  </si>
  <si>
    <t xml:space="preserve">10.1186/s40409-015-0047-2 </t>
  </si>
  <si>
    <t xml:space="preserve">10.1016/j.asd.2015.10.002 </t>
  </si>
  <si>
    <t>10.1111/ede.12164</t>
  </si>
  <si>
    <t>10.4067/S0717-95022016000300020</t>
  </si>
  <si>
    <t xml:space="preserve">10.1038/ncb3280 </t>
  </si>
  <si>
    <t>10.1111/zsc.12175</t>
  </si>
  <si>
    <t>10.1007/s13127-015-0231-9</t>
  </si>
  <si>
    <t>10.1097/SCS.0000000000002352</t>
  </si>
  <si>
    <t xml:space="preserve">10.3099/0006-9698-547.00.1 </t>
  </si>
  <si>
    <t>10.1002/art.39567</t>
  </si>
  <si>
    <t>10.1016/j.mod.2016.03.001</t>
  </si>
  <si>
    <t>10.1002/cne.23966</t>
  </si>
  <si>
    <t xml:space="preserve">10.1371/journal.pone.0158544 </t>
  </si>
  <si>
    <t>10.1016/j.job.2016.05.004</t>
  </si>
  <si>
    <t xml:space="preserve">10.1093/mollus/eyw002 </t>
  </si>
  <si>
    <t>10.1007/s13127-015-0260-4</t>
  </si>
  <si>
    <t xml:space="preserve">10.1126/science.aag0053 </t>
  </si>
  <si>
    <t xml:space="preserve">10.1016/j.aanat.2016.06.010 </t>
  </si>
  <si>
    <t xml:space="preserve">10.7717/peerj.2738 </t>
  </si>
  <si>
    <t>10.1016/j.ympev.2004.10.013</t>
  </si>
  <si>
    <t xml:space="preserve">10.1111/joa.12598 </t>
  </si>
  <si>
    <t xml:space="preserve">10.3897/zse.93.10188 </t>
  </si>
  <si>
    <t xml:space="preserve">10.1186/s12862-017-0917-z </t>
  </si>
  <si>
    <t>10.1016/j.aanat.2017.02.002</t>
  </si>
  <si>
    <t>10.1371/journal.pone.0175079</t>
  </si>
  <si>
    <t>10.1007/s10916-017-0725-4</t>
  </si>
  <si>
    <t>10.1098/rsif.2016.0898</t>
  </si>
  <si>
    <t>Interactive 3D-anatomical reconstruction and affinities of the hot-vent gastropod Xylodiscula analoga Warén &amp; Bouchet, 2001 (Ectobranchia)</t>
  </si>
  <si>
    <t>10.1093/mollus/eyu017</t>
  </si>
  <si>
    <t>2017-11</t>
  </si>
  <si>
    <t>Dreyer</t>
  </si>
  <si>
    <t>When dwarf males and hermaphrodites copulate: first record of mating behaviour in a dwarf male using the androdioecious barnacle Scalpellum scalpellum (Crustacea: Cirripedia: Thoracica)</t>
  </si>
  <si>
    <t>10.1007/s13127-017-0349-z</t>
  </si>
  <si>
    <t>2017-12</t>
  </si>
  <si>
    <t>The development of the human hyoid–larynx complex revisited</t>
  </si>
  <si>
    <t>10.1002/lary.26987</t>
  </si>
  <si>
    <t>2017-09</t>
  </si>
  <si>
    <t>Smith</t>
  </si>
  <si>
    <t>Growth and Development at the Sphenoethmoidal Junction in Perinatal Primates</t>
  </si>
  <si>
    <t>10.1002/ar.23630</t>
  </si>
  <si>
    <t>Breure</t>
  </si>
  <si>
    <t>Xpos're: A Tool for Rich Internet Publications</t>
  </si>
  <si>
    <t>Digital anatomy using the surface models in portable document format file for self-learning and evaluation</t>
  </si>
  <si>
    <t>10.4103/digm.digm_29_17</t>
  </si>
  <si>
    <t>Integrated Comics and Visible Korean Movies for the Learning of Systemic Anatomy by Non-Expert People</t>
  </si>
  <si>
    <t>10.4067/S0717-95022017000300014</t>
  </si>
  <si>
    <t>Neutron tomography and X-ray tomography as tools for the morphological investigation of non-mammalian synapsids</t>
  </si>
  <si>
    <t>10.1016/j.phpro.2017.06.013</t>
  </si>
  <si>
    <t>Zhang</t>
  </si>
  <si>
    <t>U3D File Format Analyzing and 3DPDF Generating Method</t>
  </si>
  <si>
    <t>10.1007/978-981-10-7389-2_14</t>
  </si>
  <si>
    <t>Fredericksen</t>
  </si>
  <si>
    <t>Three-dimensional visualization and a deep-learning model reveal complex fungal parasite networks in behaviorally manipulated ants</t>
  </si>
  <si>
    <t>10.1073/pnas.1711673114</t>
  </si>
  <si>
    <t>2017-10</t>
  </si>
  <si>
    <t>Schachner</t>
  </si>
  <si>
    <t>Pulmonary anatomy and a case of unilateral aplasia in a common snapping turtle (Chelydra serpentina): developmental perspectives on cryptodiran lungs</t>
  </si>
  <si>
    <t>10.1111/joa.12722</t>
  </si>
  <si>
    <t>Evolutionary morphology of the hemolymph vascular system in scorpions: A character analysis</t>
  </si>
  <si>
    <t>Biofouling</t>
  </si>
  <si>
    <t>Digital Humanities Quarterly</t>
  </si>
  <si>
    <t>Physics Procedia</t>
  </si>
  <si>
    <t>Chinese Conference on Image and Graphics Technologies</t>
  </si>
  <si>
    <t>Proceedings of the National Academy of Sciences of he United States of America</t>
  </si>
  <si>
    <t>Digital Medicine</t>
  </si>
  <si>
    <t>The Laryngoscope</t>
  </si>
  <si>
    <t>Visualizaton of anatomy of a new world monkey</t>
  </si>
  <si>
    <t>Visualizaton of anatomy of a barnacle</t>
  </si>
  <si>
    <t>Software tools for creating U3D and PDF</t>
  </si>
  <si>
    <t>Visualizaion of a fungal network</t>
  </si>
  <si>
    <t>Visualizaton of development of the larynx</t>
  </si>
  <si>
    <t>Application of 3D PDF for education in medicine</t>
  </si>
  <si>
    <t>Describes the U3D format in detail</t>
  </si>
  <si>
    <t>Article says that 3D figures are embedded, but there is no 3D PDF.</t>
  </si>
  <si>
    <t xml:space="preserve">Article says that 3D figures are available as supplemental material, but there is no 3D PDF. </t>
  </si>
  <si>
    <t xml:space="preserve">Article says that 3D figures have been produced and embedded, but that seems to have failed. </t>
  </si>
  <si>
    <t xml:space="preserve">Article says that 3D figures are embedded, but there is no 3D PDF, although 24MB file size seems to be plausible for embedded 3D figure. </t>
  </si>
  <si>
    <t xml:space="preserve">Article says that 3D figures are available in Supplemental Material, but this is unaccessible via literature service. </t>
  </si>
  <si>
    <t>Not available</t>
  </si>
  <si>
    <t>3D file can be retrieved from the author via e-mail. Trying to do so (2017-09-13) was unsuccessful.</t>
  </si>
  <si>
    <t>Year</t>
  </si>
  <si>
    <t>Total</t>
  </si>
  <si>
    <t>MW</t>
  </si>
  <si>
    <t>SD</t>
  </si>
  <si>
    <t>10.1017/scs.2017.14</t>
  </si>
  <si>
    <t>2018-05</t>
  </si>
  <si>
    <t>Sectioned images and 3D models of a cadaver head with reference to dermal filler injection</t>
  </si>
  <si>
    <t>10.1016/j.aanat.2018.02.001</t>
  </si>
  <si>
    <t>2018-03</t>
  </si>
  <si>
    <t>Elbashti</t>
  </si>
  <si>
    <t>The Role of Portable Documentation Format in Three-Dimensional Interactive Visualization in Maxillofacial Prosthetics</t>
  </si>
  <si>
    <t>10.11607/ijp.5475</t>
  </si>
  <si>
    <t>International Journal of Prosthodontics</t>
  </si>
  <si>
    <t>Valera-Melé</t>
  </si>
  <si>
    <t>A Novel and Freely Available Interactive 3d Model of the Internal Carotid Artery</t>
  </si>
  <si>
    <t>10.1007/s10916-018-0919-4</t>
  </si>
  <si>
    <t>2018-02</t>
  </si>
  <si>
    <t>Three Software Tools for Viewing Sectional Planes, Volume Models, and Surface Models of a Cadaver Hand</t>
  </si>
  <si>
    <t>10.3346/jkms.2018.33.e64</t>
  </si>
  <si>
    <t>2018-01</t>
  </si>
  <si>
    <t>Husch</t>
  </si>
  <si>
    <t>Post-operative deep brain stimulation assessment: Automatic data integration and report generation</t>
  </si>
  <si>
    <t>10.1016/j.brs.2018.01.031</t>
  </si>
  <si>
    <t>Sectioned images and surface models of a cadaver head with reference to botulinum neurotoxin injection</t>
  </si>
  <si>
    <t>10.5603/FM.a2018.0005</t>
  </si>
  <si>
    <t>Brain Stimulation</t>
  </si>
  <si>
    <t>Bicknell</t>
  </si>
  <si>
    <t>A 3D anatomical atlas of appendage musculature in the chelicerate arthropod Limulus polyphemus</t>
  </si>
  <si>
    <t>10.1371/journal.pone.0191400</t>
  </si>
  <si>
    <t>Brandner</t>
  </si>
  <si>
    <t>An Open Source Tool for Creating Model Files for Virtual Volume Rendering in PDF Documents</t>
  </si>
  <si>
    <t>10.1007/978-3-662-56537-7_43</t>
  </si>
  <si>
    <t>Bildverarbeitung für die Medizin 2018</t>
  </si>
  <si>
    <t>Homepage to distribute the anatomy learning contents including Visible Korean products, comics, and books</t>
  </si>
  <si>
    <t>10.5115/acb.2018.51.1.7</t>
  </si>
  <si>
    <t>Anatomy &amp; Cell Biology</t>
  </si>
  <si>
    <t>Visualizaton of anatomy of the internal carotid artery</t>
  </si>
  <si>
    <t>Textures used as labels (instead of PMI)</t>
  </si>
  <si>
    <t>Visualizaton of facial structures and interventional proposals</t>
  </si>
  <si>
    <t>Post-operative deep brain stimulation assessment</t>
  </si>
  <si>
    <t>Visualizaton of anatomy of the hand</t>
  </si>
  <si>
    <t>Software tool for creating U3D and PDF</t>
  </si>
  <si>
    <t>Visualizaton of the anatomy of a horseshoe crab</t>
  </si>
  <si>
    <t>WWW resource for downloading 3D PDFs</t>
  </si>
  <si>
    <t>Article Statistics</t>
  </si>
  <si>
    <t>Percent of total #</t>
  </si>
  <si>
    <t>Percent of # with 3D PDFs</t>
  </si>
  <si>
    <t>Articles</t>
  </si>
  <si>
    <t>Publication Year</t>
  </si>
  <si>
    <t>#</t>
  </si>
  <si>
    <t>Percent</t>
  </si>
  <si>
    <t>Article type</t>
  </si>
  <si>
    <t>Erratum: Authors sequence incorrect</t>
  </si>
  <si>
    <t>Min</t>
  </si>
  <si>
    <t>Max</t>
  </si>
  <si>
    <t>Total %</t>
  </si>
  <si>
    <t>van Wijk</t>
  </si>
  <si>
    <t>Epicardium and myocardium separate from a common precursor pool by crosstalk between bone morphogenetic protein- and fibroblast growth factor-signaling pathways</t>
  </si>
  <si>
    <t>10.1161/CIRCRESAHA.109.203083</t>
  </si>
  <si>
    <t>Circulation Research</t>
  </si>
  <si>
    <t>Visualization of maxillofacial prosthetics</t>
  </si>
  <si>
    <t>Visualization of gene expression patterns on developing epicardium</t>
  </si>
  <si>
    <t>JMIR Med Inform</t>
  </si>
  <si>
    <t>10.2196/10295</t>
  </si>
  <si>
    <t>Newe &amp; Becker (2018) Three-Dimensional Portable Document Format (3D PDF) in Clinical Communication and Biomedical Sciences: Systematic Review of Applications, Tools, and Protoc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\ _€_-;\-* #,##0.0\ _€_-;_-* &quot;-&quot;?\ _€_-;_-@_-"/>
    <numFmt numFmtId="165" formatCode="0.0%"/>
  </numFmts>
  <fonts count="10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5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1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/>
    <xf numFmtId="0" fontId="4" fillId="0" borderId="0" xfId="0" applyFont="1"/>
    <xf numFmtId="0" fontId="0" fillId="0" borderId="2" xfId="0" applyBorder="1" applyAlignment="1">
      <alignment horizontal="left"/>
    </xf>
    <xf numFmtId="0" fontId="0" fillId="0" borderId="2" xfId="0" applyBorder="1"/>
    <xf numFmtId="0" fontId="1" fillId="0" borderId="2" xfId="1" applyBorder="1"/>
    <xf numFmtId="0" fontId="0" fillId="0" borderId="2" xfId="0" applyFont="1" applyBorder="1" applyAlignment="1">
      <alignment horizontal="left"/>
    </xf>
    <xf numFmtId="0" fontId="1" fillId="0" borderId="2" xfId="1" applyFont="1" applyBorder="1"/>
    <xf numFmtId="0" fontId="0" fillId="0" borderId="2" xfId="0" applyFont="1" applyBorder="1"/>
    <xf numFmtId="0" fontId="0" fillId="0" borderId="0" xfId="0"/>
    <xf numFmtId="0" fontId="0" fillId="0" borderId="0" xfId="0" applyFont="1"/>
    <xf numFmtId="0" fontId="0" fillId="0" borderId="0" xfId="0" applyFill="1" applyBorder="1" applyAlignment="1"/>
    <xf numFmtId="0" fontId="0" fillId="0" borderId="0" xfId="0"/>
    <xf numFmtId="0" fontId="0" fillId="0" borderId="0" xfId="0" applyFont="1"/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8" xfId="0" applyBorder="1" applyAlignment="1">
      <alignment horizontal="left"/>
    </xf>
    <xf numFmtId="0" fontId="1" fillId="0" borderId="8" xfId="1" applyBorder="1"/>
    <xf numFmtId="0" fontId="0" fillId="0" borderId="8" xfId="0" applyBorder="1"/>
    <xf numFmtId="0" fontId="2" fillId="2" borderId="10" xfId="0" applyFont="1" applyFill="1" applyBorder="1" applyAlignment="1">
      <alignment horizontal="left"/>
    </xf>
    <xf numFmtId="0" fontId="2" fillId="2" borderId="11" xfId="0" applyFont="1" applyFill="1" applyBorder="1" applyAlignment="1">
      <alignment horizontal="left"/>
    </xf>
    <xf numFmtId="0" fontId="2" fillId="2" borderId="12" xfId="0" applyFont="1" applyFill="1" applyBorder="1"/>
    <xf numFmtId="0" fontId="2" fillId="2" borderId="13" xfId="0" applyFont="1" applyFill="1" applyBorder="1" applyAlignment="1">
      <alignment horizontal="left"/>
    </xf>
    <xf numFmtId="0" fontId="2" fillId="2" borderId="13" xfId="0" applyFont="1" applyFill="1" applyBorder="1"/>
    <xf numFmtId="0" fontId="0" fillId="0" borderId="13" xfId="0" applyBorder="1" applyAlignment="1">
      <alignment horizontal="left"/>
    </xf>
    <xf numFmtId="0" fontId="1" fillId="0" borderId="13" xfId="1" applyBorder="1"/>
    <xf numFmtId="0" fontId="0" fillId="0" borderId="13" xfId="0" applyBorder="1"/>
    <xf numFmtId="0" fontId="0" fillId="0" borderId="2" xfId="0" applyFill="1" applyBorder="1" applyAlignment="1">
      <alignment horizontal="center"/>
    </xf>
    <xf numFmtId="0" fontId="0" fillId="0" borderId="4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2" fillId="2" borderId="14" xfId="0" applyFont="1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4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3" xfId="0" applyFont="1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6" xfId="0" applyFill="1" applyBorder="1" applyAlignment="1">
      <alignment horizontal="left"/>
    </xf>
    <xf numFmtId="0" fontId="0" fillId="0" borderId="2" xfId="0" applyFill="1" applyBorder="1" applyAlignment="1">
      <alignment vertical="top" wrapText="1"/>
    </xf>
    <xf numFmtId="0" fontId="0" fillId="0" borderId="0" xfId="0" applyAlignment="1">
      <alignment vertical="top"/>
    </xf>
    <xf numFmtId="0" fontId="1" fillId="0" borderId="2" xfId="1" applyFill="1" applyBorder="1"/>
    <xf numFmtId="0" fontId="0" fillId="0" borderId="2" xfId="0" applyFill="1" applyBorder="1"/>
    <xf numFmtId="0" fontId="0" fillId="0" borderId="2" xfId="0" applyFont="1" applyFill="1" applyBorder="1"/>
    <xf numFmtId="0" fontId="0" fillId="0" borderId="13" xfId="0" applyFill="1" applyBorder="1" applyAlignment="1">
      <alignment horizontal="center"/>
    </xf>
    <xf numFmtId="0" fontId="0" fillId="0" borderId="13" xfId="0" applyFill="1" applyBorder="1" applyAlignment="1">
      <alignment horizontal="left"/>
    </xf>
    <xf numFmtId="0" fontId="2" fillId="2" borderId="12" xfId="0" applyFont="1" applyFill="1" applyBorder="1" applyAlignment="1">
      <alignment horizontal="left"/>
    </xf>
    <xf numFmtId="0" fontId="0" fillId="0" borderId="3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2" fillId="2" borderId="16" xfId="0" applyFont="1" applyFill="1" applyBorder="1" applyAlignment="1">
      <alignment horizontal="left"/>
    </xf>
    <xf numFmtId="0" fontId="0" fillId="0" borderId="12" xfId="0" applyFill="1" applyBorder="1" applyAlignment="1">
      <alignment horizontal="left"/>
    </xf>
    <xf numFmtId="0" fontId="2" fillId="2" borderId="19" xfId="0" applyFont="1" applyFill="1" applyBorder="1" applyAlignment="1">
      <alignment horizontal="left"/>
    </xf>
    <xf numFmtId="0" fontId="0" fillId="3" borderId="3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164" fontId="0" fillId="0" borderId="20" xfId="0" applyNumberFormat="1" applyFill="1" applyBorder="1" applyAlignment="1">
      <alignment horizontal="left"/>
    </xf>
    <xf numFmtId="164" fontId="0" fillId="3" borderId="20" xfId="0" applyNumberFormat="1" applyFill="1" applyBorder="1" applyAlignment="1">
      <alignment horizontal="center"/>
    </xf>
    <xf numFmtId="164" fontId="0" fillId="0" borderId="23" xfId="0" applyNumberFormat="1" applyFill="1" applyBorder="1" applyAlignment="1">
      <alignment horizontal="left"/>
    </xf>
    <xf numFmtId="0" fontId="0" fillId="0" borderId="17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164" fontId="0" fillId="0" borderId="22" xfId="0" applyNumberFormat="1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0" fillId="0" borderId="8" xfId="0" applyFill="1" applyBorder="1" applyAlignment="1">
      <alignment horizontal="left"/>
    </xf>
    <xf numFmtId="0" fontId="0" fillId="2" borderId="15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64" fontId="0" fillId="2" borderId="20" xfId="0" applyNumberFormat="1" applyFill="1" applyBorder="1" applyAlignment="1">
      <alignment horizontal="left"/>
    </xf>
    <xf numFmtId="0" fontId="1" fillId="0" borderId="0" xfId="1"/>
    <xf numFmtId="0" fontId="1" fillId="0" borderId="2" xfId="1" applyBorder="1" applyAlignment="1">
      <alignment horizontal="left"/>
    </xf>
    <xf numFmtId="0" fontId="0" fillId="2" borderId="3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15" xfId="0" applyFill="1" applyBorder="1" applyAlignment="1">
      <alignment horizontal="center" vertical="top"/>
    </xf>
    <xf numFmtId="0" fontId="0" fillId="0" borderId="10" xfId="0" applyFill="1" applyBorder="1" applyAlignment="1">
      <alignment horizontal="left"/>
    </xf>
    <xf numFmtId="0" fontId="0" fillId="0" borderId="11" xfId="0" applyFill="1" applyBorder="1" applyAlignment="1">
      <alignment horizontal="left"/>
    </xf>
    <xf numFmtId="0" fontId="1" fillId="0" borderId="13" xfId="1" applyFill="1" applyBorder="1"/>
    <xf numFmtId="0" fontId="0" fillId="0" borderId="2" xfId="0" applyFont="1" applyFill="1" applyBorder="1" applyAlignment="1">
      <alignment horizontal="center"/>
    </xf>
    <xf numFmtId="0" fontId="0" fillId="0" borderId="15" xfId="0" applyFont="1" applyFill="1" applyBorder="1"/>
    <xf numFmtId="0" fontId="0" fillId="0" borderId="3" xfId="0" applyFill="1" applyBorder="1"/>
    <xf numFmtId="164" fontId="0" fillId="3" borderId="20" xfId="0" applyNumberFormat="1" applyFill="1" applyBorder="1" applyAlignment="1">
      <alignment horizontal="left"/>
    </xf>
    <xf numFmtId="0" fontId="0" fillId="0" borderId="4" xfId="0" applyFill="1" applyBorder="1" applyAlignment="1">
      <alignment horizontal="left" vertical="top"/>
    </xf>
    <xf numFmtId="0" fontId="0" fillId="0" borderId="1" xfId="0" applyFill="1" applyBorder="1" applyAlignment="1">
      <alignment horizontal="left" vertical="top"/>
    </xf>
    <xf numFmtId="0" fontId="0" fillId="0" borderId="3" xfId="0" applyFill="1" applyBorder="1" applyAlignment="1">
      <alignment vertical="top"/>
    </xf>
    <xf numFmtId="0" fontId="0" fillId="0" borderId="3" xfId="0" applyFill="1" applyBorder="1" applyAlignment="1">
      <alignment horizontal="center" vertical="top"/>
    </xf>
    <xf numFmtId="0" fontId="0" fillId="0" borderId="2" xfId="0" applyFill="1" applyBorder="1" applyAlignment="1">
      <alignment horizontal="center" vertical="top"/>
    </xf>
    <xf numFmtId="164" fontId="0" fillId="0" borderId="20" xfId="0" applyNumberFormat="1" applyFill="1" applyBorder="1" applyAlignment="1">
      <alignment horizontal="left" vertical="top"/>
    </xf>
    <xf numFmtId="0" fontId="2" fillId="2" borderId="26" xfId="0" applyFont="1" applyFill="1" applyBorder="1" applyAlignment="1">
      <alignment horizontal="left"/>
    </xf>
    <xf numFmtId="0" fontId="0" fillId="2" borderId="2" xfId="0" applyFill="1" applyBorder="1" applyAlignment="1">
      <alignment horizontal="center"/>
    </xf>
    <xf numFmtId="0" fontId="4" fillId="0" borderId="0" xfId="0" applyFont="1" applyAlignment="1">
      <alignment horizontal="right"/>
    </xf>
    <xf numFmtId="0" fontId="0" fillId="0" borderId="28" xfId="0" applyBorder="1" applyAlignment="1">
      <alignment horizontal="left"/>
    </xf>
    <xf numFmtId="0" fontId="0" fillId="0" borderId="0" xfId="0" applyAlignment="1">
      <alignment horizontal="left"/>
    </xf>
    <xf numFmtId="0" fontId="1" fillId="0" borderId="0" xfId="1"/>
    <xf numFmtId="0" fontId="0" fillId="0" borderId="2" xfId="0" applyBorder="1" applyAlignment="1">
      <alignment horizontal="left" wrapText="1"/>
    </xf>
    <xf numFmtId="0" fontId="0" fillId="0" borderId="4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3" xfId="0" applyBorder="1"/>
    <xf numFmtId="0" fontId="0" fillId="0" borderId="3" xfId="0" applyBorder="1" applyAlignment="1">
      <alignment horizontal="left"/>
    </xf>
    <xf numFmtId="0" fontId="0" fillId="0" borderId="0" xfId="0" applyFill="1" applyAlignment="1">
      <alignment horizontal="left"/>
    </xf>
    <xf numFmtId="0" fontId="0" fillId="2" borderId="20" xfId="0" applyFill="1" applyBorder="1" applyAlignment="1">
      <alignment horizontal="center"/>
    </xf>
    <xf numFmtId="0" fontId="2" fillId="2" borderId="21" xfId="0" applyFont="1" applyFill="1" applyBorder="1" applyAlignment="1">
      <alignment horizontal="left"/>
    </xf>
    <xf numFmtId="0" fontId="0" fillId="0" borderId="22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20" xfId="0" applyFill="1" applyBorder="1" applyAlignment="1">
      <alignment horizontal="center" vertical="top"/>
    </xf>
    <xf numFmtId="0" fontId="0" fillId="0" borderId="23" xfId="0" applyFill="1" applyBorder="1" applyAlignment="1">
      <alignment horizontal="center"/>
    </xf>
    <xf numFmtId="0" fontId="0" fillId="0" borderId="9" xfId="0" applyFill="1" applyBorder="1" applyAlignment="1">
      <alignment horizontal="center" vertical="center" textRotation="90"/>
    </xf>
    <xf numFmtId="0" fontId="0" fillId="2" borderId="20" xfId="0" applyFill="1" applyBorder="1" applyAlignment="1">
      <alignment horizontal="center"/>
    </xf>
    <xf numFmtId="0" fontId="0" fillId="0" borderId="9" xfId="0" applyFill="1" applyBorder="1" applyAlignment="1">
      <alignment horizontal="center" vertical="center" textRotation="90"/>
    </xf>
    <xf numFmtId="0" fontId="0" fillId="0" borderId="32" xfId="0" applyFill="1" applyBorder="1" applyAlignment="1">
      <alignment horizontal="left"/>
    </xf>
    <xf numFmtId="0" fontId="0" fillId="0" borderId="33" xfId="0" applyFill="1" applyBorder="1" applyAlignment="1">
      <alignment horizontal="left"/>
    </xf>
    <xf numFmtId="0" fontId="0" fillId="0" borderId="34" xfId="0" applyFill="1" applyBorder="1" applyAlignment="1">
      <alignment horizontal="left"/>
    </xf>
    <xf numFmtId="0" fontId="0" fillId="0" borderId="31" xfId="0" applyFill="1" applyBorder="1" applyAlignment="1">
      <alignment horizontal="left"/>
    </xf>
    <xf numFmtId="0" fontId="1" fillId="0" borderId="31" xfId="1" applyFill="1" applyBorder="1"/>
    <xf numFmtId="0" fontId="0" fillId="0" borderId="35" xfId="0" applyFill="1" applyBorder="1" applyAlignment="1">
      <alignment horizontal="center"/>
    </xf>
    <xf numFmtId="0" fontId="0" fillId="0" borderId="34" xfId="0" applyFill="1" applyBorder="1" applyAlignment="1">
      <alignment horizontal="center"/>
    </xf>
    <xf numFmtId="0" fontId="0" fillId="0" borderId="31" xfId="0" applyFill="1" applyBorder="1" applyAlignment="1">
      <alignment horizontal="center"/>
    </xf>
    <xf numFmtId="0" fontId="0" fillId="0" borderId="36" xfId="0" applyFill="1" applyBorder="1" applyAlignment="1">
      <alignment horizontal="center"/>
    </xf>
    <xf numFmtId="164" fontId="0" fillId="0" borderId="36" xfId="0" applyNumberFormat="1" applyFill="1" applyBorder="1" applyAlignment="1">
      <alignment horizontal="left"/>
    </xf>
    <xf numFmtId="0" fontId="0" fillId="0" borderId="31" xfId="0" applyBorder="1"/>
    <xf numFmtId="0" fontId="0" fillId="0" borderId="37" xfId="0" applyFill="1" applyBorder="1" applyAlignment="1">
      <alignment horizontal="left"/>
    </xf>
    <xf numFmtId="0" fontId="0" fillId="0" borderId="39" xfId="0" applyFill="1" applyBorder="1" applyAlignment="1">
      <alignment horizontal="center"/>
    </xf>
    <xf numFmtId="0" fontId="0" fillId="0" borderId="37" xfId="0" applyFill="1" applyBorder="1" applyAlignment="1">
      <alignment horizontal="center"/>
    </xf>
    <xf numFmtId="0" fontId="0" fillId="0" borderId="38" xfId="0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164" fontId="0" fillId="0" borderId="25" xfId="0" applyNumberFormat="1" applyFill="1" applyBorder="1" applyAlignment="1">
      <alignment horizontal="left"/>
    </xf>
    <xf numFmtId="0" fontId="0" fillId="0" borderId="38" xfId="0" applyBorder="1"/>
    <xf numFmtId="0" fontId="0" fillId="2" borderId="20" xfId="0" applyFill="1" applyBorder="1" applyAlignment="1">
      <alignment horizontal="center"/>
    </xf>
    <xf numFmtId="0" fontId="1" fillId="0" borderId="4" xfId="1" applyBorder="1"/>
    <xf numFmtId="0" fontId="0" fillId="0" borderId="9" xfId="0" applyFill="1" applyBorder="1" applyAlignment="1">
      <alignment horizontal="left"/>
    </xf>
    <xf numFmtId="0" fontId="0" fillId="0" borderId="41" xfId="0" applyFill="1" applyBorder="1" applyAlignment="1">
      <alignment horizontal="left"/>
    </xf>
    <xf numFmtId="0" fontId="0" fillId="0" borderId="41" xfId="0" applyFont="1" applyFill="1" applyBorder="1"/>
    <xf numFmtId="0" fontId="0" fillId="0" borderId="1" xfId="0" applyBorder="1"/>
    <xf numFmtId="0" fontId="0" fillId="0" borderId="42" xfId="0" applyFill="1" applyBorder="1" applyAlignment="1">
      <alignment horizontal="center"/>
    </xf>
    <xf numFmtId="0" fontId="0" fillId="0" borderId="42" xfId="0" applyFill="1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27" xfId="0" applyFill="1" applyBorder="1" applyAlignment="1">
      <alignment horizontal="left"/>
    </xf>
    <xf numFmtId="0" fontId="0" fillId="0" borderId="6" xfId="0" applyFont="1" applyFill="1" applyBorder="1" applyAlignment="1">
      <alignment horizontal="left"/>
    </xf>
    <xf numFmtId="0" fontId="0" fillId="0" borderId="43" xfId="0" applyFill="1" applyBorder="1" applyAlignment="1">
      <alignment horizontal="left"/>
    </xf>
    <xf numFmtId="0" fontId="0" fillId="0" borderId="38" xfId="0" applyFill="1" applyBorder="1" applyAlignment="1">
      <alignment horizontal="left"/>
    </xf>
    <xf numFmtId="0" fontId="0" fillId="0" borderId="9" xfId="0" applyFill="1" applyBorder="1" applyAlignment="1">
      <alignment horizontal="center"/>
    </xf>
    <xf numFmtId="0" fontId="0" fillId="0" borderId="41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2" fillId="2" borderId="37" xfId="0" applyFont="1" applyFill="1" applyBorder="1" applyAlignment="1">
      <alignment horizontal="left"/>
    </xf>
    <xf numFmtId="0" fontId="2" fillId="2" borderId="38" xfId="0" applyFont="1" applyFill="1" applyBorder="1" applyAlignment="1">
      <alignment horizontal="left"/>
    </xf>
    <xf numFmtId="0" fontId="2" fillId="2" borderId="39" xfId="0" applyFont="1" applyFill="1" applyBorder="1" applyAlignment="1">
      <alignment horizontal="left"/>
    </xf>
    <xf numFmtId="0" fontId="2" fillId="2" borderId="9" xfId="0" applyFont="1" applyFill="1" applyBorder="1" applyAlignment="1">
      <alignment horizontal="left"/>
    </xf>
    <xf numFmtId="0" fontId="2" fillId="2" borderId="41" xfId="0" applyFont="1" applyFill="1" applyBorder="1" applyAlignment="1">
      <alignment horizontal="left"/>
    </xf>
    <xf numFmtId="0" fontId="2" fillId="2" borderId="30" xfId="0" applyFont="1" applyFill="1" applyBorder="1" applyAlignment="1">
      <alignment horizontal="left"/>
    </xf>
    <xf numFmtId="0" fontId="0" fillId="0" borderId="2" xfId="0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4" fontId="0" fillId="0" borderId="2" xfId="0" applyNumberFormat="1" applyBorder="1"/>
    <xf numFmtId="10" fontId="0" fillId="0" borderId="2" xfId="0" applyNumberFormat="1" applyBorder="1"/>
    <xf numFmtId="0" fontId="2" fillId="2" borderId="38" xfId="0" applyFont="1" applyFill="1" applyBorder="1" applyAlignment="1">
      <alignment horizontal="center"/>
    </xf>
    <xf numFmtId="0" fontId="0" fillId="0" borderId="0" xfId="0" applyFill="1"/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1" fillId="0" borderId="8" xfId="1" applyFill="1" applyBorder="1"/>
    <xf numFmtId="0" fontId="2" fillId="2" borderId="2" xfId="0" applyFont="1" applyFill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0" fontId="0" fillId="0" borderId="2" xfId="0" applyNumberFormat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0" borderId="9" xfId="0" applyFill="1" applyBorder="1" applyAlignment="1">
      <alignment horizontal="center" vertical="center" textRotation="90"/>
    </xf>
    <xf numFmtId="0" fontId="1" fillId="0" borderId="11" xfId="1" applyBorder="1"/>
    <xf numFmtId="0" fontId="0" fillId="2" borderId="16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164" fontId="0" fillId="2" borderId="23" xfId="0" applyNumberFormat="1" applyFill="1" applyBorder="1" applyAlignment="1">
      <alignment horizontal="left"/>
    </xf>
    <xf numFmtId="0" fontId="0" fillId="0" borderId="13" xfId="0" applyFont="1" applyFill="1" applyBorder="1"/>
    <xf numFmtId="0" fontId="0" fillId="0" borderId="30" xfId="0" applyFill="1" applyBorder="1" applyAlignment="1">
      <alignment horizontal="center"/>
    </xf>
    <xf numFmtId="164" fontId="0" fillId="0" borderId="30" xfId="0" applyNumberFormat="1" applyFill="1" applyBorder="1" applyAlignment="1">
      <alignment horizontal="left"/>
    </xf>
    <xf numFmtId="0" fontId="4" fillId="0" borderId="0" xfId="0" applyFont="1" applyAlignment="1">
      <alignment horizontal="left"/>
    </xf>
    <xf numFmtId="0" fontId="0" fillId="0" borderId="40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2" fillId="2" borderId="10" xfId="0" applyFont="1" applyFill="1" applyBorder="1"/>
    <xf numFmtId="0" fontId="8" fillId="0" borderId="5" xfId="1" applyFont="1" applyFill="1" applyBorder="1"/>
    <xf numFmtId="0" fontId="8" fillId="0" borderId="4" xfId="1" applyFont="1" applyFill="1" applyBorder="1"/>
    <xf numFmtId="0" fontId="8" fillId="0" borderId="4" xfId="1" applyFont="1" applyFill="1" applyBorder="1" applyAlignment="1">
      <alignment vertical="top"/>
    </xf>
    <xf numFmtId="0" fontId="8" fillId="0" borderId="10" xfId="1" applyFont="1" applyFill="1" applyBorder="1"/>
    <xf numFmtId="0" fontId="8" fillId="0" borderId="32" xfId="1" applyFont="1" applyFill="1" applyBorder="1"/>
    <xf numFmtId="0" fontId="8" fillId="0" borderId="4" xfId="1" applyFont="1" applyBorder="1"/>
    <xf numFmtId="0" fontId="8" fillId="0" borderId="40" xfId="1" applyFont="1" applyFill="1" applyBorder="1"/>
    <xf numFmtId="0" fontId="0" fillId="0" borderId="46" xfId="0" applyFill="1" applyBorder="1" applyAlignment="1">
      <alignment horizontal="center"/>
    </xf>
    <xf numFmtId="0" fontId="0" fillId="0" borderId="42" xfId="0" applyFill="1" applyBorder="1" applyAlignment="1">
      <alignment horizontal="center" vertical="top"/>
    </xf>
    <xf numFmtId="0" fontId="0" fillId="0" borderId="47" xfId="0" applyFont="1" applyFill="1" applyBorder="1"/>
    <xf numFmtId="0" fontId="0" fillId="0" borderId="48" xfId="0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0" borderId="49" xfId="0" applyFill="1" applyBorder="1" applyAlignment="1">
      <alignment horizontal="center"/>
    </xf>
    <xf numFmtId="0" fontId="0" fillId="0" borderId="47" xfId="0" applyFill="1" applyBorder="1" applyAlignment="1">
      <alignment horizontal="center"/>
    </xf>
    <xf numFmtId="0" fontId="9" fillId="0" borderId="0" xfId="1" applyFont="1"/>
    <xf numFmtId="0" fontId="2" fillId="2" borderId="24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0" fillId="0" borderId="9" xfId="0" applyFill="1" applyBorder="1" applyAlignment="1">
      <alignment horizontal="center" vertical="center" textRotation="90"/>
    </xf>
    <xf numFmtId="0" fontId="0" fillId="2" borderId="24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2" fillId="2" borderId="25" xfId="0" applyFont="1" applyFill="1" applyBorder="1" applyAlignment="1">
      <alignment horizontal="center" vertical="center" wrapText="1"/>
    </xf>
    <xf numFmtId="0" fontId="2" fillId="2" borderId="21" xfId="0" applyFont="1" applyFill="1" applyBorder="1" applyAlignment="1">
      <alignment horizontal="center" vertical="center"/>
    </xf>
    <xf numFmtId="0" fontId="2" fillId="2" borderId="29" xfId="0" applyFont="1" applyFill="1" applyBorder="1" applyAlignment="1">
      <alignment horizontal="center"/>
    </xf>
    <xf numFmtId="0" fontId="2" fillId="2" borderId="27" xfId="0" applyFont="1" applyFill="1" applyBorder="1" applyAlignment="1">
      <alignment horizontal="center"/>
    </xf>
    <xf numFmtId="0" fontId="2" fillId="2" borderId="25" xfId="0" applyFont="1" applyFill="1" applyBorder="1" applyAlignment="1">
      <alignment horizontal="center"/>
    </xf>
    <xf numFmtId="0" fontId="2" fillId="2" borderId="43" xfId="0" applyFont="1" applyFill="1" applyBorder="1" applyAlignment="1">
      <alignment horizontal="center"/>
    </xf>
    <xf numFmtId="0" fontId="2" fillId="2" borderId="37" xfId="0" applyFont="1" applyFill="1" applyBorder="1" applyAlignment="1">
      <alignment horizontal="center"/>
    </xf>
    <xf numFmtId="0" fontId="2" fillId="2" borderId="44" xfId="0" applyFont="1" applyFill="1" applyBorder="1" applyAlignment="1">
      <alignment horizontal="center" vertical="center" wrapText="1"/>
    </xf>
    <xf numFmtId="0" fontId="2" fillId="2" borderId="45" xfId="0" applyFont="1" applyFill="1" applyBorder="1" applyAlignment="1">
      <alignment horizontal="center" vertical="center"/>
    </xf>
  </cellXfs>
  <cellStyles count="2">
    <cellStyle name="Link" xfId="1" builtinId="8"/>
    <cellStyle name="Standard" xfId="0" builtinId="0"/>
  </cellStyles>
  <dxfs count="2">
    <dxf>
      <font>
        <strike/>
        <color theme="0" tint="-0.34998626667073579"/>
      </font>
    </dxf>
    <dxf>
      <font>
        <strike/>
        <color theme="0" tint="-0.34998626667073579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doi.org/10.1186/1742-9994-11-25" TargetMode="External"/><Relationship Id="rId21" Type="http://schemas.openxmlformats.org/officeDocument/2006/relationships/hyperlink" Target="https://doi.org/10.1016/j.ajodo.2011.04.010" TargetMode="External"/><Relationship Id="rId42" Type="http://schemas.openxmlformats.org/officeDocument/2006/relationships/hyperlink" Target="https://doi.org/10.1088/0031-9155/59/18/R233" TargetMode="External"/><Relationship Id="rId63" Type="http://schemas.openxmlformats.org/officeDocument/2006/relationships/hyperlink" Target="https://doi.org/10.1007/s00253-009-1944-5" TargetMode="External"/><Relationship Id="rId84" Type="http://schemas.openxmlformats.org/officeDocument/2006/relationships/hyperlink" Target="https://doi.org/10.1007/s00253-011-3195-5" TargetMode="External"/><Relationship Id="rId138" Type="http://schemas.openxmlformats.org/officeDocument/2006/relationships/hyperlink" Target="https://doi.org/10.1007/s13127-014-0184-4" TargetMode="External"/><Relationship Id="rId159" Type="http://schemas.openxmlformats.org/officeDocument/2006/relationships/hyperlink" Target="https://doi.org/10.1002/art.39567" TargetMode="External"/><Relationship Id="rId170" Type="http://schemas.openxmlformats.org/officeDocument/2006/relationships/hyperlink" Target="https://doi.org/10.1111/joa.12598" TargetMode="External"/><Relationship Id="rId191" Type="http://schemas.openxmlformats.org/officeDocument/2006/relationships/hyperlink" Target="https://doi.org/10.3346/jkms.2018.33.e64" TargetMode="External"/><Relationship Id="rId196" Type="http://schemas.openxmlformats.org/officeDocument/2006/relationships/hyperlink" Target="https://doi.org/10.5115/acb.2018.51.1.7" TargetMode="External"/><Relationship Id="rId200" Type="http://schemas.openxmlformats.org/officeDocument/2006/relationships/printerSettings" Target="../printerSettings/printerSettings1.bin"/><Relationship Id="rId16" Type="http://schemas.openxmlformats.org/officeDocument/2006/relationships/hyperlink" Target="https://doi.org/10.1016/j.tibs.2010.03.008" TargetMode="External"/><Relationship Id="rId107" Type="http://schemas.openxmlformats.org/officeDocument/2006/relationships/hyperlink" Target="https://doi.org/10.1186/1741-7007-11-75" TargetMode="External"/><Relationship Id="rId11" Type="http://schemas.openxmlformats.org/officeDocument/2006/relationships/hyperlink" Target="http://hdl.handle.net/2445/55224" TargetMode="External"/><Relationship Id="rId32" Type="http://schemas.openxmlformats.org/officeDocument/2006/relationships/hyperlink" Target="https://doi.org/10.1002/ase.1342" TargetMode="External"/><Relationship Id="rId37" Type="http://schemas.openxmlformats.org/officeDocument/2006/relationships/hyperlink" Target="https://doi.org/10.7717/peerj.355" TargetMode="External"/><Relationship Id="rId53" Type="http://schemas.openxmlformats.org/officeDocument/2006/relationships/hyperlink" Target="https://doi.org/10.3233/978-1-61499-678-1-740" TargetMode="External"/><Relationship Id="rId58" Type="http://schemas.openxmlformats.org/officeDocument/2006/relationships/hyperlink" Target="https://doi.org/10.5603/FM.a2016.0035" TargetMode="External"/><Relationship Id="rId74" Type="http://schemas.openxmlformats.org/officeDocument/2006/relationships/hyperlink" Target="https://doi.org/10.1093/mollus/eyq013" TargetMode="External"/><Relationship Id="rId79" Type="http://schemas.openxmlformats.org/officeDocument/2006/relationships/hyperlink" Target="https://doi.org/10.1002/pro.559" TargetMode="External"/><Relationship Id="rId102" Type="http://schemas.openxmlformats.org/officeDocument/2006/relationships/hyperlink" Target="https://doi.org/10.1007/s13127-012-0093-3" TargetMode="External"/><Relationship Id="rId123" Type="http://schemas.openxmlformats.org/officeDocument/2006/relationships/hyperlink" Target="https://doi.org/10.1093/icvts/ivu210" TargetMode="External"/><Relationship Id="rId128" Type="http://schemas.openxmlformats.org/officeDocument/2006/relationships/hyperlink" Target="https://doi.org/10.1093/mollus/eyu036" TargetMode="External"/><Relationship Id="rId144" Type="http://schemas.openxmlformats.org/officeDocument/2006/relationships/hyperlink" Target="https://doi.org/10.1016/j.wneu.2015.03.049" TargetMode="External"/><Relationship Id="rId149" Type="http://schemas.openxmlformats.org/officeDocument/2006/relationships/hyperlink" Target="https://doi.org/10.1016/j.asd.2015.10.002" TargetMode="External"/><Relationship Id="rId5" Type="http://schemas.openxmlformats.org/officeDocument/2006/relationships/hyperlink" Target="https://doi.org/10.1371/journal.pone.0106569" TargetMode="External"/><Relationship Id="rId90" Type="http://schemas.openxmlformats.org/officeDocument/2006/relationships/hyperlink" Target="http://dx.doi.org/10.11646/zoosymposia.7.1.6" TargetMode="External"/><Relationship Id="rId95" Type="http://schemas.openxmlformats.org/officeDocument/2006/relationships/hyperlink" Target="https://doi.org/10.1186/1742-9994-9-23" TargetMode="External"/><Relationship Id="rId160" Type="http://schemas.openxmlformats.org/officeDocument/2006/relationships/hyperlink" Target="https://doi.org/10.1016/j.mod.2016.03.001" TargetMode="External"/><Relationship Id="rId165" Type="http://schemas.openxmlformats.org/officeDocument/2006/relationships/hyperlink" Target="https://doi.org/10.1007/s13127-015-0260-4" TargetMode="External"/><Relationship Id="rId181" Type="http://schemas.openxmlformats.org/officeDocument/2006/relationships/hyperlink" Target="https://doi.org/10.1002/ar.23630" TargetMode="External"/><Relationship Id="rId186" Type="http://schemas.openxmlformats.org/officeDocument/2006/relationships/hyperlink" Target="https://doi.org/10.1073/pnas.1711673114" TargetMode="External"/><Relationship Id="rId22" Type="http://schemas.openxmlformats.org/officeDocument/2006/relationships/hyperlink" Target="https://doi.org/10.3233/978-1-61499-067-3-273" TargetMode="External"/><Relationship Id="rId27" Type="http://schemas.openxmlformats.org/officeDocument/2006/relationships/hyperlink" Target="https://doi.org/10.2214/AJR.12.8716" TargetMode="External"/><Relationship Id="rId43" Type="http://schemas.openxmlformats.org/officeDocument/2006/relationships/hyperlink" Target="https://doi.org/10.1111/iej.12256" TargetMode="External"/><Relationship Id="rId48" Type="http://schemas.openxmlformats.org/officeDocument/2006/relationships/hyperlink" Target="https://doi.org/10.7717/peerj.794" TargetMode="External"/><Relationship Id="rId64" Type="http://schemas.openxmlformats.org/officeDocument/2006/relationships/hyperlink" Target="https://doi.org/10.1186/1742-9994-6-20" TargetMode="External"/><Relationship Id="rId69" Type="http://schemas.openxmlformats.org/officeDocument/2006/relationships/hyperlink" Target="https://doi.org/10.1186/1471-213X-10-41" TargetMode="External"/><Relationship Id="rId113" Type="http://schemas.openxmlformats.org/officeDocument/2006/relationships/hyperlink" Target="https://doi.org/10.1145/2669711.2669879" TargetMode="External"/><Relationship Id="rId118" Type="http://schemas.openxmlformats.org/officeDocument/2006/relationships/hyperlink" Target="https://doi.org/10.1007/s13127-013-0155-1" TargetMode="External"/><Relationship Id="rId134" Type="http://schemas.openxmlformats.org/officeDocument/2006/relationships/hyperlink" Target="https://doi.org/10.1002/ar.23048" TargetMode="External"/><Relationship Id="rId139" Type="http://schemas.openxmlformats.org/officeDocument/2006/relationships/hyperlink" Target="https://doi.org/10.2399/ana.14.052" TargetMode="External"/><Relationship Id="rId80" Type="http://schemas.openxmlformats.org/officeDocument/2006/relationships/hyperlink" Target="https://doi.org/10.1161/CIRCULATIONAHA.110.980607" TargetMode="External"/><Relationship Id="rId85" Type="http://schemas.openxmlformats.org/officeDocument/2006/relationships/hyperlink" Target="https://doi.org/10.1371/journal.pone.0022616" TargetMode="External"/><Relationship Id="rId150" Type="http://schemas.openxmlformats.org/officeDocument/2006/relationships/hyperlink" Target="https://doi.org/10.1111/ede.12164" TargetMode="External"/><Relationship Id="rId155" Type="http://schemas.openxmlformats.org/officeDocument/2006/relationships/hyperlink" Target="https://doi.org/10.1111/zsc.12175" TargetMode="External"/><Relationship Id="rId171" Type="http://schemas.openxmlformats.org/officeDocument/2006/relationships/hyperlink" Target="https://doi.org/10.3897/zse.93.10188" TargetMode="External"/><Relationship Id="rId176" Type="http://schemas.openxmlformats.org/officeDocument/2006/relationships/hyperlink" Target="https://doi.org/10.1007/s10916-017-0725-4" TargetMode="External"/><Relationship Id="rId192" Type="http://schemas.openxmlformats.org/officeDocument/2006/relationships/hyperlink" Target="https://doi.org/10.1016/j.brs.2018.01.031" TargetMode="External"/><Relationship Id="rId197" Type="http://schemas.openxmlformats.org/officeDocument/2006/relationships/hyperlink" Target="https://doi.org/10.3389/fevo.2018.00007" TargetMode="External"/><Relationship Id="rId12" Type="http://schemas.openxmlformats.org/officeDocument/2006/relationships/hyperlink" Target="https://doi.org/10.4067/S0717-95022015000400022" TargetMode="External"/><Relationship Id="rId17" Type="http://schemas.openxmlformats.org/officeDocument/2006/relationships/hyperlink" Target="https://doi.org/10.1016/j.micron.2010.03.010" TargetMode="External"/><Relationship Id="rId33" Type="http://schemas.openxmlformats.org/officeDocument/2006/relationships/hyperlink" Target="https://doi.org/10.1371/journal.pone.0069446" TargetMode="External"/><Relationship Id="rId38" Type="http://schemas.openxmlformats.org/officeDocument/2006/relationships/hyperlink" Target="https://doi.org/10.1111/brv.12056" TargetMode="External"/><Relationship Id="rId59" Type="http://schemas.openxmlformats.org/officeDocument/2006/relationships/hyperlink" Target="https://doi.org/10.1111/joa.12625" TargetMode="External"/><Relationship Id="rId103" Type="http://schemas.openxmlformats.org/officeDocument/2006/relationships/hyperlink" Target="https://doi.org/10." TargetMode="External"/><Relationship Id="rId108" Type="http://schemas.openxmlformats.org/officeDocument/2006/relationships/hyperlink" Target="https://doi.org/10.1093/mollus/eyt018" TargetMode="External"/><Relationship Id="rId124" Type="http://schemas.openxmlformats.org/officeDocument/2006/relationships/hyperlink" Target="https://doi.org/10.1186/s12915-014-0059-3" TargetMode="External"/><Relationship Id="rId129" Type="http://schemas.openxmlformats.org/officeDocument/2006/relationships/hyperlink" Target="https://doi.org/10.1655/HERPETOLOGICA-D-14-00048" TargetMode="External"/><Relationship Id="rId54" Type="http://schemas.openxmlformats.org/officeDocument/2006/relationships/hyperlink" Target="https://doi.org/10.1002/ar.23200" TargetMode="External"/><Relationship Id="rId70" Type="http://schemas.openxmlformats.org/officeDocument/2006/relationships/hyperlink" Target="https://doi.org/10.1080/08927014.2012.757697" TargetMode="External"/><Relationship Id="rId75" Type="http://schemas.openxmlformats.org/officeDocument/2006/relationships/hyperlink" Target="https://doi.org/10.1002/jmor.10910" TargetMode="External"/><Relationship Id="rId91" Type="http://schemas.openxmlformats.org/officeDocument/2006/relationships/hyperlink" Target="https://doi.org/10.1016/j.ejcb.2011.03.003" TargetMode="External"/><Relationship Id="rId96" Type="http://schemas.openxmlformats.org/officeDocument/2006/relationships/hyperlink" Target="https://doi.org/10.1071/IS12063" TargetMode="External"/><Relationship Id="rId140" Type="http://schemas.openxmlformats.org/officeDocument/2006/relationships/hyperlink" Target="https://doi.org/10.1186/s12983-015-0105-1" TargetMode="External"/><Relationship Id="rId145" Type="http://schemas.openxmlformats.org/officeDocument/2006/relationships/hyperlink" Target="https://doi.org/10." TargetMode="External"/><Relationship Id="rId161" Type="http://schemas.openxmlformats.org/officeDocument/2006/relationships/hyperlink" Target="https://doi.org/10.1002/cne.23966" TargetMode="External"/><Relationship Id="rId166" Type="http://schemas.openxmlformats.org/officeDocument/2006/relationships/hyperlink" Target="https://doi.org/10.1126/science.aag0053" TargetMode="External"/><Relationship Id="rId182" Type="http://schemas.openxmlformats.org/officeDocument/2006/relationships/hyperlink" Target="https://doi.org/10.4103/digm.digm_29_17" TargetMode="External"/><Relationship Id="rId187" Type="http://schemas.openxmlformats.org/officeDocument/2006/relationships/hyperlink" Target="https://doi.org/10.1111/joa.12722" TargetMode="External"/><Relationship Id="rId1" Type="http://schemas.openxmlformats.org/officeDocument/2006/relationships/hyperlink" Target="https://doi.org/10.1016/j.jas.2010.06.021" TargetMode="External"/><Relationship Id="rId6" Type="http://schemas.openxmlformats.org/officeDocument/2006/relationships/hyperlink" Target="https://doi.org/10." TargetMode="External"/><Relationship Id="rId23" Type="http://schemas.openxmlformats.org/officeDocument/2006/relationships/hyperlink" Target="https://doi.org/10.1097/SCS.0b013e31825657d8" TargetMode="External"/><Relationship Id="rId28" Type="http://schemas.openxmlformats.org/officeDocument/2006/relationships/hyperlink" Target="https://doi.org/10.1016/j.cmpb.2012.08.016" TargetMode="External"/><Relationship Id="rId49" Type="http://schemas.openxmlformats.org/officeDocument/2006/relationships/hyperlink" Target="https://doi.org/10.1097/SCS.0000000000001618" TargetMode="External"/><Relationship Id="rId114" Type="http://schemas.openxmlformats.org/officeDocument/2006/relationships/hyperlink" Target="https://doi.org/10.3233/ISU-140721" TargetMode="External"/><Relationship Id="rId119" Type="http://schemas.openxmlformats.org/officeDocument/2006/relationships/hyperlink" Target="https://doi.org/10.1371/journal.pone.0096617" TargetMode="External"/><Relationship Id="rId44" Type="http://schemas.openxmlformats.org/officeDocument/2006/relationships/hyperlink" Target="https://doi.org/10.1371/journal.pone.0115697" TargetMode="External"/><Relationship Id="rId60" Type="http://schemas.openxmlformats.org/officeDocument/2006/relationships/hyperlink" Target="https://doi.org/10.11646/zoosymposia.1.1.9" TargetMode="External"/><Relationship Id="rId65" Type="http://schemas.openxmlformats.org/officeDocument/2006/relationships/hyperlink" Target="https://doi.org/10.1074/jbc.M109.038497" TargetMode="External"/><Relationship Id="rId81" Type="http://schemas.openxmlformats.org/officeDocument/2006/relationships/hyperlink" Target="https://doi.org/10.1007/s13127-011-0048-0" TargetMode="External"/><Relationship Id="rId86" Type="http://schemas.openxmlformats.org/officeDocument/2006/relationships/hyperlink" Target="https://doi.org/10.1161/CIRCEP.111.963421" TargetMode="External"/><Relationship Id="rId130" Type="http://schemas.openxmlformats.org/officeDocument/2006/relationships/hyperlink" Target="https://doi.org/10.4067/S0717-95022015000400016" TargetMode="External"/><Relationship Id="rId135" Type="http://schemas.openxmlformats.org/officeDocument/2006/relationships/hyperlink" Target="https://doi.org/10.1002/cne.23697" TargetMode="External"/><Relationship Id="rId151" Type="http://schemas.openxmlformats.org/officeDocument/2006/relationships/hyperlink" Target="https://doi.org/10.3897/BDJ.3.e7096" TargetMode="External"/><Relationship Id="rId156" Type="http://schemas.openxmlformats.org/officeDocument/2006/relationships/hyperlink" Target="https://doi.org/10.1007/s13127-015-0231-9" TargetMode="External"/><Relationship Id="rId177" Type="http://schemas.openxmlformats.org/officeDocument/2006/relationships/hyperlink" Target="https://doi.org/10.1098/rsif.2016.0898" TargetMode="External"/><Relationship Id="rId198" Type="http://schemas.openxmlformats.org/officeDocument/2006/relationships/hyperlink" Target="https://doi.org/10.1161/CIRCRESAHA.109.203083" TargetMode="External"/><Relationship Id="rId172" Type="http://schemas.openxmlformats.org/officeDocument/2006/relationships/hyperlink" Target="https://doi.org/10.1186/s12862-017-0917-z" TargetMode="External"/><Relationship Id="rId193" Type="http://schemas.openxmlformats.org/officeDocument/2006/relationships/hyperlink" Target="https://doi.org/10.5603/FM.a2018.0005" TargetMode="External"/><Relationship Id="rId13" Type="http://schemas.openxmlformats.org/officeDocument/2006/relationships/hyperlink" Target="https://doi.org/10.1016/j.tibs.2008.06.004" TargetMode="External"/><Relationship Id="rId18" Type="http://schemas.openxmlformats.org/officeDocument/2006/relationships/hyperlink" Target="https://doi.org/10.1242/dev.051086" TargetMode="External"/><Relationship Id="rId39" Type="http://schemas.openxmlformats.org/officeDocument/2006/relationships/hyperlink" Target="https://doi.org/10.1371/journal.pone.0102355" TargetMode="External"/><Relationship Id="rId109" Type="http://schemas.openxmlformats.org/officeDocument/2006/relationships/hyperlink" Target="https://doi.org/10.1186/1742-9994-10-63" TargetMode="External"/><Relationship Id="rId34" Type="http://schemas.openxmlformats.org/officeDocument/2006/relationships/hyperlink" Target="https://doi.org/10.1111/codi.12438" TargetMode="External"/><Relationship Id="rId50" Type="http://schemas.openxmlformats.org/officeDocument/2006/relationships/hyperlink" Target="https://doi.org/10.1371/journal.pone.0132226" TargetMode="External"/><Relationship Id="rId55" Type="http://schemas.openxmlformats.org/officeDocument/2006/relationships/hyperlink" Target="https://doi.org/10.1213/ANE.0000000000001109" TargetMode="External"/><Relationship Id="rId76" Type="http://schemas.openxmlformats.org/officeDocument/2006/relationships/hyperlink" Target="https://doi.org/10.1371/journal.pbio.1000557" TargetMode="External"/><Relationship Id="rId97" Type="http://schemas.openxmlformats.org/officeDocument/2006/relationships/hyperlink" Target="https://doi.org/10." TargetMode="External"/><Relationship Id="rId104" Type="http://schemas.openxmlformats.org/officeDocument/2006/relationships/hyperlink" Target="https://doi.org/10.1186/1742-9994-10-37" TargetMode="External"/><Relationship Id="rId120" Type="http://schemas.openxmlformats.org/officeDocument/2006/relationships/hyperlink" Target="https://doi.org/10.7717/peerj.448" TargetMode="External"/><Relationship Id="rId125" Type="http://schemas.openxmlformats.org/officeDocument/2006/relationships/hyperlink" Target="https://doi.org/10.11646/zootaxa.3852.2.2" TargetMode="External"/><Relationship Id="rId141" Type="http://schemas.openxmlformats.org/officeDocument/2006/relationships/hyperlink" Target="https://doi.org/10." TargetMode="External"/><Relationship Id="rId146" Type="http://schemas.openxmlformats.org/officeDocument/2006/relationships/hyperlink" Target="https://doi.org/10.1111/ahe.12198" TargetMode="External"/><Relationship Id="rId167" Type="http://schemas.openxmlformats.org/officeDocument/2006/relationships/hyperlink" Target="https://doi.org/10.1016/j.aanat.2016.06.010" TargetMode="External"/><Relationship Id="rId188" Type="http://schemas.openxmlformats.org/officeDocument/2006/relationships/hyperlink" Target="https://doi.org/10.1016/j.aanat.2018.02.001" TargetMode="External"/><Relationship Id="rId7" Type="http://schemas.openxmlformats.org/officeDocument/2006/relationships/hyperlink" Target="https://doi.org/10.1371/journal.pone.0147669" TargetMode="External"/><Relationship Id="rId71" Type="http://schemas.openxmlformats.org/officeDocument/2006/relationships/hyperlink" Target="https://doi.org/10.1186/1745-6150-5-45" TargetMode="External"/><Relationship Id="rId92" Type="http://schemas.openxmlformats.org/officeDocument/2006/relationships/hyperlink" Target="https://doi.org/10." TargetMode="External"/><Relationship Id="rId162" Type="http://schemas.openxmlformats.org/officeDocument/2006/relationships/hyperlink" Target="https://doi.org/10.1371/journal.pone.0158544" TargetMode="External"/><Relationship Id="rId183" Type="http://schemas.openxmlformats.org/officeDocument/2006/relationships/hyperlink" Target="https://doi.org/10.4067/S0717-95022017000300014" TargetMode="External"/><Relationship Id="rId2" Type="http://schemas.openxmlformats.org/officeDocument/2006/relationships/hyperlink" Target="https://doi.org/10.1016/j.asd.2012.06.002" TargetMode="External"/><Relationship Id="rId29" Type="http://schemas.openxmlformats.org/officeDocument/2006/relationships/hyperlink" Target="https://doi.org/10.3897/zookeys.263.4261" TargetMode="External"/><Relationship Id="rId24" Type="http://schemas.openxmlformats.org/officeDocument/2006/relationships/hyperlink" Target="https://doi.org/10.3346/jkms.2012.27.8.849" TargetMode="External"/><Relationship Id="rId40" Type="http://schemas.openxmlformats.org/officeDocument/2006/relationships/hyperlink" Target="https://doi.org/10.1016/j.aanat.2014.05.036" TargetMode="External"/><Relationship Id="rId45" Type="http://schemas.openxmlformats.org/officeDocument/2006/relationships/hyperlink" Target="https://doi.org/10.5603/FM.2015.0052" TargetMode="External"/><Relationship Id="rId66" Type="http://schemas.openxmlformats.org/officeDocument/2006/relationships/hyperlink" Target="https://doi.org/10.1111/j.1096-0031.2009.00278.x" TargetMode="External"/><Relationship Id="rId87" Type="http://schemas.openxmlformats.org/officeDocument/2006/relationships/hyperlink" Target="https://doi.org/10.1007/s00435-011-0138-8" TargetMode="External"/><Relationship Id="rId110" Type="http://schemas.openxmlformats.org/officeDocument/2006/relationships/hyperlink" Target="https://doi.org/10.1016/j.neuroimage.2013.04.111" TargetMode="External"/><Relationship Id="rId115" Type="http://schemas.openxmlformats.org/officeDocument/2006/relationships/hyperlink" Target="https://doi.org/10.1111/azo.12064" TargetMode="External"/><Relationship Id="rId131" Type="http://schemas.openxmlformats.org/officeDocument/2006/relationships/hyperlink" Target="https://doi.org/10.4067/S0717-95022015000300014" TargetMode="External"/><Relationship Id="rId136" Type="http://schemas.openxmlformats.org/officeDocument/2006/relationships/hyperlink" Target="https://doi.org/10.1371/journal.pone.0117730" TargetMode="External"/><Relationship Id="rId157" Type="http://schemas.openxmlformats.org/officeDocument/2006/relationships/hyperlink" Target="https://doi.org/10.1097/SCS.0000000000002352" TargetMode="External"/><Relationship Id="rId178" Type="http://schemas.openxmlformats.org/officeDocument/2006/relationships/hyperlink" Target="https://doi.org/10.1093/mollus/eyu017" TargetMode="External"/><Relationship Id="rId61" Type="http://schemas.openxmlformats.org/officeDocument/2006/relationships/hyperlink" Target="https://doi.org/10.1186/1741-7007-6-33" TargetMode="External"/><Relationship Id="rId82" Type="http://schemas.openxmlformats.org/officeDocument/2006/relationships/hyperlink" Target="https://doi.org/10.1016/j.jmb.2010.11.019" TargetMode="External"/><Relationship Id="rId152" Type="http://schemas.openxmlformats.org/officeDocument/2006/relationships/hyperlink" Target="https://doi.org/10.4067/S0717-95022016000300020" TargetMode="External"/><Relationship Id="rId173" Type="http://schemas.openxmlformats.org/officeDocument/2006/relationships/hyperlink" Target="https://doi.org/10.1016/j.aanat.2017.02.002" TargetMode="External"/><Relationship Id="rId194" Type="http://schemas.openxmlformats.org/officeDocument/2006/relationships/hyperlink" Target="https://doi.org/10.1371/journal.pone.0191400" TargetMode="External"/><Relationship Id="rId199" Type="http://schemas.openxmlformats.org/officeDocument/2006/relationships/hyperlink" Target="https://doi.org/10.2196/10295" TargetMode="External"/><Relationship Id="rId19" Type="http://schemas.openxmlformats.org/officeDocument/2006/relationships/hyperlink" Target="https://doi.org/10.1002/jcc.21639" TargetMode="External"/><Relationship Id="rId14" Type="http://schemas.openxmlformats.org/officeDocument/2006/relationships/hyperlink" Target="https://doi.org/10.1002/jemt.20618" TargetMode="External"/><Relationship Id="rId30" Type="http://schemas.openxmlformats.org/officeDocument/2006/relationships/hyperlink" Target="https://doi.org/10.1371/journal.pone.0062806" TargetMode="External"/><Relationship Id="rId35" Type="http://schemas.openxmlformats.org/officeDocument/2006/relationships/hyperlink" Target="https://doi.org/10.1371/journal.pone.0079004" TargetMode="External"/><Relationship Id="rId56" Type="http://schemas.openxmlformats.org/officeDocument/2006/relationships/hyperlink" Target="https://doi.org/10.3346/jkms.2016.31.9.1455" TargetMode="External"/><Relationship Id="rId77" Type="http://schemas.openxmlformats.org/officeDocument/2006/relationships/hyperlink" Target="https://doi.org/10.1371/journal.pone.0023313" TargetMode="External"/><Relationship Id="rId100" Type="http://schemas.openxmlformats.org/officeDocument/2006/relationships/hyperlink" Target="https://doi.org/10.1080/08927014.2012.757697" TargetMode="External"/><Relationship Id="rId105" Type="http://schemas.openxmlformats.org/officeDocument/2006/relationships/hyperlink" Target="https://doi.org/10.1007/s00435-012-0183-y" TargetMode="External"/><Relationship Id="rId126" Type="http://schemas.openxmlformats.org/officeDocument/2006/relationships/hyperlink" Target="https://doi.org/10.1145/2669711.2669878" TargetMode="External"/><Relationship Id="rId147" Type="http://schemas.openxmlformats.org/officeDocument/2006/relationships/hyperlink" Target="https://doi.org/10.4067/S0717-95022015000300032" TargetMode="External"/><Relationship Id="rId168" Type="http://schemas.openxmlformats.org/officeDocument/2006/relationships/hyperlink" Target="https://doi.org/10.7717/peerj.2738" TargetMode="External"/><Relationship Id="rId8" Type="http://schemas.openxmlformats.org/officeDocument/2006/relationships/hyperlink" Target="https://doi.org/10.1111/joa.12539" TargetMode="External"/><Relationship Id="rId51" Type="http://schemas.openxmlformats.org/officeDocument/2006/relationships/hyperlink" Target="https://doi.org/10.1007/s10916-015-0282-7" TargetMode="External"/><Relationship Id="rId72" Type="http://schemas.openxmlformats.org/officeDocument/2006/relationships/hyperlink" Target="https://doi.org/10.1016/j.mod.2010.08.001" TargetMode="External"/><Relationship Id="rId93" Type="http://schemas.openxmlformats.org/officeDocument/2006/relationships/hyperlink" Target="https://doi.org/10.1016/j.bpc.2012.04.001" TargetMode="External"/><Relationship Id="rId98" Type="http://schemas.openxmlformats.org/officeDocument/2006/relationships/hyperlink" Target="https://doi.org/10.1117/12.930832" TargetMode="External"/><Relationship Id="rId121" Type="http://schemas.openxmlformats.org/officeDocument/2006/relationships/hyperlink" Target="https://doi.org/10.1666/13-085" TargetMode="External"/><Relationship Id="rId142" Type="http://schemas.openxmlformats.org/officeDocument/2006/relationships/hyperlink" Target="https://doi.org/10.1017/S0025315414000782" TargetMode="External"/><Relationship Id="rId163" Type="http://schemas.openxmlformats.org/officeDocument/2006/relationships/hyperlink" Target="https://doi.org/10.1016/j.job.2016.05.004" TargetMode="External"/><Relationship Id="rId184" Type="http://schemas.openxmlformats.org/officeDocument/2006/relationships/hyperlink" Target="https://doi.org/10.1016/j.phpro.2017.06.013" TargetMode="External"/><Relationship Id="rId189" Type="http://schemas.openxmlformats.org/officeDocument/2006/relationships/hyperlink" Target="https://doi.org/10.11607/ijp.5475" TargetMode="External"/><Relationship Id="rId3" Type="http://schemas.openxmlformats.org/officeDocument/2006/relationships/hyperlink" Target="https://doi.org/10.1016/j.asd.2012.08.001" TargetMode="External"/><Relationship Id="rId25" Type="http://schemas.openxmlformats.org/officeDocument/2006/relationships/hyperlink" Target="https://doi.org/10.1016/j.ydbio.2012.05.001" TargetMode="External"/><Relationship Id="rId46" Type="http://schemas.openxmlformats.org/officeDocument/2006/relationships/hyperlink" Target="https://doi.org/10.5603/FM.2015.0056" TargetMode="External"/><Relationship Id="rId67" Type="http://schemas.openxmlformats.org/officeDocument/2006/relationships/hyperlink" Target="https://doi.org/10.1016/j.biomaterials.2010.01.071" TargetMode="External"/><Relationship Id="rId116" Type="http://schemas.openxmlformats.org/officeDocument/2006/relationships/hyperlink" Target="https://doi.org/10.1093/mollus/eyt051" TargetMode="External"/><Relationship Id="rId137" Type="http://schemas.openxmlformats.org/officeDocument/2006/relationships/hyperlink" Target="https://doi.org/10.1098/rspb.2014.1943" TargetMode="External"/><Relationship Id="rId158" Type="http://schemas.openxmlformats.org/officeDocument/2006/relationships/hyperlink" Target="https://doi.org/10.3099/0006-9698-547.00.1" TargetMode="External"/><Relationship Id="rId20" Type="http://schemas.openxmlformats.org/officeDocument/2006/relationships/hyperlink" Target="https://doi.org/10.1186/1741-7015-9-17" TargetMode="External"/><Relationship Id="rId41" Type="http://schemas.openxmlformats.org/officeDocument/2006/relationships/hyperlink" Target="http://doi.org/10.11646/zootaxa.3860.6.3" TargetMode="External"/><Relationship Id="rId62" Type="http://schemas.openxmlformats.org/officeDocument/2006/relationships/hyperlink" Target="https://doi.org/10.1002/pro.4" TargetMode="External"/><Relationship Id="rId83" Type="http://schemas.openxmlformats.org/officeDocument/2006/relationships/hyperlink" Target="https://doi.org/10.1016/j.jsb.2011.04.011" TargetMode="External"/><Relationship Id="rId88" Type="http://schemas.openxmlformats.org/officeDocument/2006/relationships/hyperlink" Target="https://doi.org/10.1038/srep00165" TargetMode="External"/><Relationship Id="rId111" Type="http://schemas.openxmlformats.org/officeDocument/2006/relationships/hyperlink" Target="https://doi.org/10.1145/2536536.2536548" TargetMode="External"/><Relationship Id="rId132" Type="http://schemas.openxmlformats.org/officeDocument/2006/relationships/hyperlink" Target="https://doi.org/10.4067/S0717-95022015000200006" TargetMode="External"/><Relationship Id="rId153" Type="http://schemas.openxmlformats.org/officeDocument/2006/relationships/hyperlink" Target="https://doi.org/10." TargetMode="External"/><Relationship Id="rId174" Type="http://schemas.openxmlformats.org/officeDocument/2006/relationships/hyperlink" Target="https://doi.org/10.1017/scs.2017.14" TargetMode="External"/><Relationship Id="rId179" Type="http://schemas.openxmlformats.org/officeDocument/2006/relationships/hyperlink" Target="https://doi.org/10.1007/s13127-017-0349-z" TargetMode="External"/><Relationship Id="rId195" Type="http://schemas.openxmlformats.org/officeDocument/2006/relationships/hyperlink" Target="https://doi.org/10.1007/978-3-662-56537-7_43" TargetMode="External"/><Relationship Id="rId190" Type="http://schemas.openxmlformats.org/officeDocument/2006/relationships/hyperlink" Target="https://doi.org/10.1007/s10916-018-0919-4" TargetMode="External"/><Relationship Id="rId15" Type="http://schemas.openxmlformats.org/officeDocument/2006/relationships/hyperlink" Target="https://doi.org/10.1021/jp901678g" TargetMode="External"/><Relationship Id="rId36" Type="http://schemas.openxmlformats.org/officeDocument/2006/relationships/hyperlink" Target="https://doi.org/10.1111/joa.12153" TargetMode="External"/><Relationship Id="rId57" Type="http://schemas.openxmlformats.org/officeDocument/2006/relationships/hyperlink" Target="https://doi.org/10.1016/j.jpedsurg.2016.05.018" TargetMode="External"/><Relationship Id="rId106" Type="http://schemas.openxmlformats.org/officeDocument/2006/relationships/hyperlink" Target="https://doi.org/10.1371/journal.pone.0068649" TargetMode="External"/><Relationship Id="rId127" Type="http://schemas.openxmlformats.org/officeDocument/2006/relationships/hyperlink" Target="https://doi.org/10.1007/s13127-014-0178-2" TargetMode="External"/><Relationship Id="rId10" Type="http://schemas.openxmlformats.org/officeDocument/2006/relationships/hyperlink" Target="https://doi.org/10.1007/s12542-013-0184-2" TargetMode="External"/><Relationship Id="rId31" Type="http://schemas.openxmlformats.org/officeDocument/2006/relationships/hyperlink" Target="https://doi.org/10.1002/ar.22719" TargetMode="External"/><Relationship Id="rId52" Type="http://schemas.openxmlformats.org/officeDocument/2006/relationships/hyperlink" Target="http://doi.org/10.11646/zootaxa.4048.2.4" TargetMode="External"/><Relationship Id="rId73" Type="http://schemas.openxmlformats.org/officeDocument/2006/relationships/hyperlink" Target="https://doi.org/10.1186/1471-2148-10-313" TargetMode="External"/><Relationship Id="rId78" Type="http://schemas.openxmlformats.org/officeDocument/2006/relationships/hyperlink" Target="https://doi.org/10." TargetMode="External"/><Relationship Id="rId94" Type="http://schemas.openxmlformats.org/officeDocument/2006/relationships/hyperlink" Target="https://doi.org/10.1038/emboj.2012.203" TargetMode="External"/><Relationship Id="rId99" Type="http://schemas.openxmlformats.org/officeDocument/2006/relationships/hyperlink" Target="https://doi.org/10.1016/j.ydbio.2012.09.007" TargetMode="External"/><Relationship Id="rId101" Type="http://schemas.openxmlformats.org/officeDocument/2006/relationships/hyperlink" Target="https://doi.org/10.1186/1741-7007-11-1" TargetMode="External"/><Relationship Id="rId122" Type="http://schemas.openxmlformats.org/officeDocument/2006/relationships/hyperlink" Target="https://doi.org/10.1111/ivb.12064" TargetMode="External"/><Relationship Id="rId143" Type="http://schemas.openxmlformats.org/officeDocument/2006/relationships/hyperlink" Target="https://doi.org/10." TargetMode="External"/><Relationship Id="rId148" Type="http://schemas.openxmlformats.org/officeDocument/2006/relationships/hyperlink" Target="https://doi.org/10.1186/s40409-015-0047-2" TargetMode="External"/><Relationship Id="rId164" Type="http://schemas.openxmlformats.org/officeDocument/2006/relationships/hyperlink" Target="https://doi.org/10.1093/mollus/eyw002" TargetMode="External"/><Relationship Id="rId169" Type="http://schemas.openxmlformats.org/officeDocument/2006/relationships/hyperlink" Target="https://doi.org/10.1016/j.ympev.2004.10.013" TargetMode="External"/><Relationship Id="rId185" Type="http://schemas.openxmlformats.org/officeDocument/2006/relationships/hyperlink" Target="https://doi.org/10.1007/978-981-10-7389-2_14" TargetMode="External"/><Relationship Id="rId4" Type="http://schemas.openxmlformats.org/officeDocument/2006/relationships/hyperlink" Target="https://doi.org/10.1371/journal.pone.0062594" TargetMode="External"/><Relationship Id="rId9" Type="http://schemas.openxmlformats.org/officeDocument/2006/relationships/hyperlink" Target="https://doi.org/10.1016/j.newast.2008.03.008" TargetMode="External"/><Relationship Id="rId180" Type="http://schemas.openxmlformats.org/officeDocument/2006/relationships/hyperlink" Target="https://doi.org/10.1002/lary.26987" TargetMode="External"/><Relationship Id="rId26" Type="http://schemas.openxmlformats.org/officeDocument/2006/relationships/hyperlink" Target="https://doi.org/10.1016/j.reprotox.2012.05.087" TargetMode="External"/><Relationship Id="rId47" Type="http://schemas.openxmlformats.org/officeDocument/2006/relationships/hyperlink" Target="https://doi.org/10.1002/ca.22479" TargetMode="External"/><Relationship Id="rId68" Type="http://schemas.openxmlformats.org/officeDocument/2006/relationships/hyperlink" Target="https://doi.org/10.1021/la902623c" TargetMode="External"/><Relationship Id="rId89" Type="http://schemas.openxmlformats.org/officeDocument/2006/relationships/hyperlink" Target="https://doi.org/10.1093/mollus/eyr027" TargetMode="External"/><Relationship Id="rId112" Type="http://schemas.openxmlformats.org/officeDocument/2006/relationships/hyperlink" Target="https://doi.org/10.1007/s13127-013-0142-6" TargetMode="External"/><Relationship Id="rId133" Type="http://schemas.openxmlformats.org/officeDocument/2006/relationships/hyperlink" Target="https://doi.org/10.1002/jmor.20326" TargetMode="External"/><Relationship Id="rId154" Type="http://schemas.openxmlformats.org/officeDocument/2006/relationships/hyperlink" Target="https://doi.org/10.7717/peerj-cs.64" TargetMode="External"/><Relationship Id="rId175" Type="http://schemas.openxmlformats.org/officeDocument/2006/relationships/hyperlink" Target="https://doi.org/10.1371/journal.pone.0175079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doi.org/10.2196/1029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5"/>
  <sheetViews>
    <sheetView tabSelected="1" zoomScale="70" zoomScaleNormal="70" workbookViewId="0">
      <pane xSplit="7" ySplit="15" topLeftCell="H16" activePane="bottomRight" state="frozen"/>
      <selection pane="topRight" activeCell="G1" sqref="G1"/>
      <selection pane="bottomLeft" activeCell="A13" sqref="A13"/>
      <selection pane="bottomRight"/>
    </sheetView>
  </sheetViews>
  <sheetFormatPr baseColWidth="10" defaultColWidth="9.140625" defaultRowHeight="15" x14ac:dyDescent="0.25"/>
  <cols>
    <col min="1" max="1" width="4.140625" style="1" customWidth="1"/>
    <col min="2" max="2" width="12.7109375" style="2" customWidth="1"/>
    <col min="3" max="3" width="7.42578125" style="97" customWidth="1"/>
    <col min="4" max="4" width="16.5703125" style="2" customWidth="1"/>
    <col min="5" max="5" width="56" customWidth="1"/>
    <col min="6" max="6" width="12.7109375" style="2" customWidth="1"/>
    <col min="7" max="7" width="34" customWidth="1"/>
    <col min="8" max="8" width="40.28515625" style="20" customWidth="1"/>
    <col min="9" max="9" width="5.85546875" style="4" customWidth="1"/>
    <col min="10" max="10" width="10.85546875" style="4" customWidth="1"/>
    <col min="11" max="11" width="11" style="4" customWidth="1"/>
    <col min="12" max="12" width="15.5703125" style="20" customWidth="1"/>
    <col min="13" max="13" width="9.5703125" style="4" customWidth="1"/>
    <col min="14" max="14" width="8.42578125" style="20" customWidth="1"/>
    <col min="15" max="15" width="12" style="20" customWidth="1"/>
    <col min="16" max="16" width="9.5703125" style="4" customWidth="1"/>
    <col min="17" max="17" width="9.140625" style="4" customWidth="1"/>
    <col min="18" max="18" width="10.85546875" style="4" customWidth="1"/>
    <col min="19" max="19" width="12" style="4" customWidth="1"/>
    <col min="20" max="20" width="11.5703125" style="4" customWidth="1"/>
    <col min="21" max="21" width="22.85546875" style="20" customWidth="1"/>
    <col min="22" max="22" width="13.140625" style="20" customWidth="1"/>
    <col min="23" max="23" width="12.42578125" style="4" customWidth="1"/>
    <col min="24" max="24" width="17.85546875" style="4" customWidth="1"/>
    <col min="25" max="25" width="64.85546875" customWidth="1"/>
    <col min="26" max="26" width="67.28515625" customWidth="1"/>
  </cols>
  <sheetData>
    <row r="1" spans="1:26" s="20" customFormat="1" x14ac:dyDescent="0.25">
      <c r="A1" s="5"/>
      <c r="B1" s="181" t="s">
        <v>950</v>
      </c>
      <c r="C1" s="97"/>
      <c r="D1" s="97"/>
      <c r="F1" s="97"/>
    </row>
    <row r="2" spans="1:26" s="20" customFormat="1" x14ac:dyDescent="0.25">
      <c r="A2" s="5"/>
      <c r="B2" s="181" t="s">
        <v>948</v>
      </c>
      <c r="C2" s="97"/>
      <c r="D2" s="97"/>
      <c r="F2" s="97"/>
    </row>
    <row r="3" spans="1:26" s="20" customFormat="1" x14ac:dyDescent="0.25">
      <c r="A3" s="5"/>
      <c r="B3" s="199" t="s">
        <v>949</v>
      </c>
      <c r="C3" s="97"/>
      <c r="E3" s="97"/>
      <c r="F3" s="22"/>
      <c r="G3" s="22"/>
    </row>
    <row r="5" spans="1:26" ht="21" x14ac:dyDescent="0.35">
      <c r="B5" s="3" t="s">
        <v>409</v>
      </c>
      <c r="C5" s="3"/>
    </row>
    <row r="6" spans="1:26" x14ac:dyDescent="0.25">
      <c r="J6" s="159"/>
      <c r="K6" s="159"/>
    </row>
    <row r="7" spans="1:26" x14ac:dyDescent="0.25">
      <c r="J7" s="159"/>
      <c r="K7" s="159"/>
    </row>
    <row r="8" spans="1:26" ht="17.25" x14ac:dyDescent="0.25">
      <c r="B8" s="95" t="s">
        <v>170</v>
      </c>
      <c r="C8" s="2" t="s">
        <v>163</v>
      </c>
      <c r="E8" t="s">
        <v>164</v>
      </c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95"/>
    </row>
    <row r="9" spans="1:26" x14ac:dyDescent="0.25">
      <c r="C9" s="2" t="s">
        <v>166</v>
      </c>
      <c r="E9" t="s">
        <v>167</v>
      </c>
      <c r="I9"/>
    </row>
    <row r="10" spans="1:26" s="4" customFormat="1" x14ac:dyDescent="0.25">
      <c r="A10" s="5"/>
      <c r="C10" s="4" t="s">
        <v>165</v>
      </c>
      <c r="E10" s="4" t="s">
        <v>168</v>
      </c>
      <c r="F10" s="6"/>
      <c r="H10" s="20"/>
      <c r="L10" s="20"/>
      <c r="N10" s="20"/>
      <c r="O10" s="20"/>
      <c r="U10" s="20"/>
      <c r="V10" s="20"/>
    </row>
    <row r="11" spans="1:26" x14ac:dyDescent="0.25">
      <c r="C11" s="2" t="s">
        <v>420</v>
      </c>
      <c r="E11" t="s">
        <v>651</v>
      </c>
    </row>
    <row r="13" spans="1:26" x14ac:dyDescent="0.25">
      <c r="M13" s="204" t="s">
        <v>179</v>
      </c>
      <c r="N13" s="205"/>
      <c r="O13" s="205"/>
      <c r="P13" s="205"/>
      <c r="Q13" s="205"/>
      <c r="R13" s="205"/>
      <c r="S13" s="205"/>
      <c r="T13" s="205"/>
      <c r="U13" s="205"/>
      <c r="V13" s="205"/>
      <c r="W13" s="206"/>
      <c r="X13" s="17"/>
      <c r="Y13" s="17"/>
    </row>
    <row r="14" spans="1:26" ht="17.25" x14ac:dyDescent="0.25">
      <c r="B14" s="21"/>
      <c r="C14" s="21"/>
      <c r="D14" s="21"/>
      <c r="E14" s="22"/>
      <c r="F14" s="21"/>
      <c r="G14" s="22"/>
      <c r="H14" s="22"/>
      <c r="I14" s="200" t="s">
        <v>169</v>
      </c>
      <c r="J14" s="201"/>
      <c r="K14" s="201"/>
      <c r="L14" s="202"/>
      <c r="M14" s="200" t="s">
        <v>171</v>
      </c>
      <c r="N14" s="201"/>
      <c r="O14" s="201"/>
      <c r="P14" s="201"/>
      <c r="Q14" s="201"/>
      <c r="R14" s="202"/>
      <c r="S14" s="209" t="s">
        <v>485</v>
      </c>
      <c r="T14" s="210"/>
      <c r="U14" s="210"/>
      <c r="V14" s="211"/>
      <c r="W14" s="207" t="s">
        <v>484</v>
      </c>
      <c r="X14" s="200" t="s">
        <v>178</v>
      </c>
      <c r="Y14" s="202"/>
      <c r="Z14" s="22"/>
    </row>
    <row r="15" spans="1:26" ht="15.75" thickBot="1" x14ac:dyDescent="0.3">
      <c r="B15" s="26" t="s">
        <v>0</v>
      </c>
      <c r="C15" s="27" t="s">
        <v>886</v>
      </c>
      <c r="D15" s="27" t="s">
        <v>1</v>
      </c>
      <c r="E15" s="28" t="s">
        <v>2</v>
      </c>
      <c r="F15" s="29" t="s">
        <v>3</v>
      </c>
      <c r="G15" s="30" t="s">
        <v>4</v>
      </c>
      <c r="H15" s="184" t="s">
        <v>416</v>
      </c>
      <c r="I15" s="93" t="s">
        <v>163</v>
      </c>
      <c r="J15" s="29" t="s">
        <v>166</v>
      </c>
      <c r="K15" s="29" t="s">
        <v>165</v>
      </c>
      <c r="L15" s="57" t="s">
        <v>420</v>
      </c>
      <c r="M15" s="52" t="s">
        <v>569</v>
      </c>
      <c r="N15" s="52" t="s">
        <v>570</v>
      </c>
      <c r="O15" s="52" t="s">
        <v>571</v>
      </c>
      <c r="P15" s="29" t="s">
        <v>172</v>
      </c>
      <c r="Q15" s="29" t="s">
        <v>173</v>
      </c>
      <c r="R15" s="57" t="s">
        <v>174</v>
      </c>
      <c r="S15" s="59" t="s">
        <v>175</v>
      </c>
      <c r="T15" s="37" t="s">
        <v>176</v>
      </c>
      <c r="U15" s="37" t="s">
        <v>421</v>
      </c>
      <c r="V15" s="106" t="s">
        <v>884</v>
      </c>
      <c r="W15" s="208"/>
      <c r="X15" s="93" t="s">
        <v>177</v>
      </c>
      <c r="Y15" s="57" t="s">
        <v>161</v>
      </c>
      <c r="Z15" s="52" t="s">
        <v>180</v>
      </c>
    </row>
    <row r="16" spans="1:26" x14ac:dyDescent="0.25">
      <c r="A16" s="203" t="s">
        <v>187</v>
      </c>
      <c r="B16" s="43" t="s">
        <v>107</v>
      </c>
      <c r="C16" s="44" t="str">
        <f>LEFT(B16,4)</f>
        <v>2008</v>
      </c>
      <c r="D16" s="44" t="s">
        <v>97</v>
      </c>
      <c r="E16" s="70" t="s">
        <v>108</v>
      </c>
      <c r="F16" s="96">
        <v>18672371</v>
      </c>
      <c r="G16" s="75" t="s">
        <v>109</v>
      </c>
      <c r="H16" s="185" t="s">
        <v>688</v>
      </c>
      <c r="I16" s="192" t="s">
        <v>413</v>
      </c>
      <c r="J16" s="68" t="s">
        <v>413</v>
      </c>
      <c r="K16" s="68"/>
      <c r="L16" s="66"/>
      <c r="M16" s="67"/>
      <c r="N16" s="67" t="s">
        <v>413</v>
      </c>
      <c r="O16" s="67"/>
      <c r="P16" s="68"/>
      <c r="Q16" s="68"/>
      <c r="R16" s="66"/>
      <c r="S16" s="67" t="s">
        <v>413</v>
      </c>
      <c r="T16" s="68"/>
      <c r="U16" s="68"/>
      <c r="V16" s="107"/>
      <c r="W16" s="69">
        <v>3.62</v>
      </c>
      <c r="X16" s="42" t="s">
        <v>453</v>
      </c>
      <c r="Y16" s="38" t="s">
        <v>525</v>
      </c>
      <c r="Z16" s="25"/>
    </row>
    <row r="17" spans="1:26" x14ac:dyDescent="0.25">
      <c r="A17" s="203"/>
      <c r="B17" s="35" t="s">
        <v>104</v>
      </c>
      <c r="C17" s="36" t="str">
        <f t="shared" ref="C17:C85" si="0">LEFT(B17,4)</f>
        <v>2008</v>
      </c>
      <c r="D17" s="36" t="s">
        <v>93</v>
      </c>
      <c r="E17" s="42" t="s">
        <v>105</v>
      </c>
      <c r="F17" s="12">
        <v>18785246</v>
      </c>
      <c r="G17" s="13" t="s">
        <v>106</v>
      </c>
      <c r="H17" s="186" t="s">
        <v>718</v>
      </c>
      <c r="I17" s="138" t="s">
        <v>413</v>
      </c>
      <c r="J17" s="34" t="s">
        <v>413</v>
      </c>
      <c r="K17" s="34"/>
      <c r="L17" s="55"/>
      <c r="M17" s="53"/>
      <c r="N17" s="53" t="s">
        <v>413</v>
      </c>
      <c r="O17" s="53"/>
      <c r="P17" s="34"/>
      <c r="Q17" s="34"/>
      <c r="R17" s="55"/>
      <c r="S17" s="53" t="s">
        <v>413</v>
      </c>
      <c r="T17" s="34"/>
      <c r="U17" s="34"/>
      <c r="V17" s="108"/>
      <c r="W17" s="63">
        <v>7.43</v>
      </c>
      <c r="X17" s="42" t="s">
        <v>419</v>
      </c>
      <c r="Y17" s="38" t="s">
        <v>692</v>
      </c>
      <c r="Z17" s="10"/>
    </row>
    <row r="18" spans="1:26" s="46" customFormat="1" x14ac:dyDescent="0.25">
      <c r="A18" s="203"/>
      <c r="B18" s="87" t="s">
        <v>100</v>
      </c>
      <c r="C18" s="88" t="str">
        <f t="shared" si="0"/>
        <v>2009</v>
      </c>
      <c r="D18" s="88" t="s">
        <v>101</v>
      </c>
      <c r="E18" s="89" t="s">
        <v>102</v>
      </c>
      <c r="F18" s="9">
        <v>19637931</v>
      </c>
      <c r="G18" s="11" t="s">
        <v>103</v>
      </c>
      <c r="H18" s="187" t="s">
        <v>687</v>
      </c>
      <c r="I18" s="193"/>
      <c r="J18" s="91" t="s">
        <v>413</v>
      </c>
      <c r="K18" s="91"/>
      <c r="L18" s="79"/>
      <c r="M18" s="90"/>
      <c r="N18" s="90" t="s">
        <v>413</v>
      </c>
      <c r="O18" s="90"/>
      <c r="P18" s="91"/>
      <c r="Q18" s="91"/>
      <c r="R18" s="79"/>
      <c r="S18" s="90" t="s">
        <v>413</v>
      </c>
      <c r="T18" s="91"/>
      <c r="U18" s="91"/>
      <c r="V18" s="109"/>
      <c r="W18" s="92">
        <v>5.53</v>
      </c>
      <c r="X18" s="42" t="s">
        <v>453</v>
      </c>
      <c r="Y18" s="38" t="s">
        <v>525</v>
      </c>
      <c r="Z18" s="45"/>
    </row>
    <row r="19" spans="1:26" x14ac:dyDescent="0.25">
      <c r="A19" s="203"/>
      <c r="B19" s="35" t="s">
        <v>96</v>
      </c>
      <c r="C19" s="36" t="str">
        <f t="shared" si="0"/>
        <v>2010</v>
      </c>
      <c r="D19" s="36" t="s">
        <v>97</v>
      </c>
      <c r="E19" s="42" t="s">
        <v>98</v>
      </c>
      <c r="F19" s="12">
        <v>20541422</v>
      </c>
      <c r="G19" s="13" t="s">
        <v>99</v>
      </c>
      <c r="H19" s="186" t="s">
        <v>688</v>
      </c>
      <c r="I19" s="138" t="s">
        <v>413</v>
      </c>
      <c r="J19" s="61" t="s">
        <v>614</v>
      </c>
      <c r="K19" s="34"/>
      <c r="L19" s="55"/>
      <c r="M19" s="60" t="s">
        <v>414</v>
      </c>
      <c r="N19" s="60" t="s">
        <v>414</v>
      </c>
      <c r="O19" s="60" t="s">
        <v>414</v>
      </c>
      <c r="P19" s="61" t="s">
        <v>414</v>
      </c>
      <c r="Q19" s="61" t="s">
        <v>414</v>
      </c>
      <c r="R19" s="62" t="s">
        <v>414</v>
      </c>
      <c r="S19" s="53"/>
      <c r="T19" s="34"/>
      <c r="U19" s="34"/>
      <c r="V19" s="108" t="s">
        <v>413</v>
      </c>
      <c r="W19" s="86"/>
      <c r="X19" s="42" t="s">
        <v>453</v>
      </c>
      <c r="Y19" s="38" t="s">
        <v>525</v>
      </c>
      <c r="Z19" s="49" t="s">
        <v>463</v>
      </c>
    </row>
    <row r="20" spans="1:26" x14ac:dyDescent="0.25">
      <c r="A20" s="203"/>
      <c r="B20" s="35" t="s">
        <v>92</v>
      </c>
      <c r="C20" s="36" t="str">
        <f t="shared" si="0"/>
        <v>2010</v>
      </c>
      <c r="D20" s="36" t="s">
        <v>93</v>
      </c>
      <c r="E20" s="42" t="s">
        <v>94</v>
      </c>
      <c r="F20" s="12">
        <v>20562000</v>
      </c>
      <c r="G20" s="13" t="s">
        <v>95</v>
      </c>
      <c r="H20" s="186" t="s">
        <v>693</v>
      </c>
      <c r="I20" s="138" t="s">
        <v>413</v>
      </c>
      <c r="J20" s="34" t="s">
        <v>413</v>
      </c>
      <c r="K20" s="34"/>
      <c r="L20" s="55"/>
      <c r="M20" s="53"/>
      <c r="N20" s="53" t="s">
        <v>413</v>
      </c>
      <c r="O20" s="53" t="s">
        <v>413</v>
      </c>
      <c r="P20" s="34" t="s">
        <v>413</v>
      </c>
      <c r="Q20" s="34" t="s">
        <v>413</v>
      </c>
      <c r="R20" s="55"/>
      <c r="S20" s="53"/>
      <c r="T20" s="34" t="s">
        <v>413</v>
      </c>
      <c r="U20" s="34"/>
      <c r="V20" s="108"/>
      <c r="W20" s="63">
        <v>9.3699999999999992</v>
      </c>
      <c r="X20" s="42" t="s">
        <v>422</v>
      </c>
      <c r="Y20" s="38" t="s">
        <v>680</v>
      </c>
      <c r="Z20" s="10"/>
    </row>
    <row r="21" spans="1:26" x14ac:dyDescent="0.25">
      <c r="A21" s="203"/>
      <c r="B21" s="35" t="s">
        <v>154</v>
      </c>
      <c r="C21" s="36" t="str">
        <f t="shared" si="0"/>
        <v>2011</v>
      </c>
      <c r="D21" s="36" t="s">
        <v>81</v>
      </c>
      <c r="E21" s="42" t="s">
        <v>153</v>
      </c>
      <c r="F21" s="9">
        <v>21138978</v>
      </c>
      <c r="G21" s="11" t="s">
        <v>155</v>
      </c>
      <c r="H21" s="186" t="s">
        <v>694</v>
      </c>
      <c r="I21" s="138" t="s">
        <v>413</v>
      </c>
      <c r="J21" s="34" t="s">
        <v>413</v>
      </c>
      <c r="K21" s="34"/>
      <c r="L21" s="55"/>
      <c r="M21" s="53"/>
      <c r="N21" s="53" t="s">
        <v>413</v>
      </c>
      <c r="O21" s="53" t="s">
        <v>413</v>
      </c>
      <c r="P21" s="34" t="s">
        <v>413</v>
      </c>
      <c r="Q21" s="34"/>
      <c r="R21" s="55"/>
      <c r="S21" s="53"/>
      <c r="T21" s="34" t="s">
        <v>413</v>
      </c>
      <c r="U21" s="34"/>
      <c r="V21" s="108"/>
      <c r="W21" s="63">
        <v>4.45</v>
      </c>
      <c r="X21" s="42" t="s">
        <v>419</v>
      </c>
      <c r="Y21" s="38" t="s">
        <v>695</v>
      </c>
      <c r="Z21" s="10"/>
    </row>
    <row r="22" spans="1:26" x14ac:dyDescent="0.25">
      <c r="A22" s="203"/>
      <c r="B22" s="35" t="s">
        <v>88</v>
      </c>
      <c r="C22" s="36" t="str">
        <f t="shared" si="0"/>
        <v>2011</v>
      </c>
      <c r="D22" s="36" t="s">
        <v>89</v>
      </c>
      <c r="E22" s="42" t="s">
        <v>90</v>
      </c>
      <c r="F22" s="9">
        <v>20806261</v>
      </c>
      <c r="G22" s="11" t="s">
        <v>91</v>
      </c>
      <c r="H22" s="186" t="s">
        <v>685</v>
      </c>
      <c r="I22" s="138"/>
      <c r="J22" s="61" t="s">
        <v>614</v>
      </c>
      <c r="K22" s="34"/>
      <c r="L22" s="55"/>
      <c r="M22" s="60" t="s">
        <v>414</v>
      </c>
      <c r="N22" s="60" t="s">
        <v>414</v>
      </c>
      <c r="O22" s="60" t="s">
        <v>414</v>
      </c>
      <c r="P22" s="61" t="s">
        <v>414</v>
      </c>
      <c r="Q22" s="61" t="s">
        <v>414</v>
      </c>
      <c r="R22" s="62" t="s">
        <v>414</v>
      </c>
      <c r="S22" s="53"/>
      <c r="T22" s="34"/>
      <c r="U22" s="34"/>
      <c r="V22" s="108" t="s">
        <v>413</v>
      </c>
      <c r="W22" s="86"/>
      <c r="X22" s="42" t="s">
        <v>453</v>
      </c>
      <c r="Y22" s="38" t="s">
        <v>686</v>
      </c>
      <c r="Z22" s="49" t="s">
        <v>463</v>
      </c>
    </row>
    <row r="23" spans="1:26" x14ac:dyDescent="0.25">
      <c r="A23" s="203"/>
      <c r="B23" s="35" t="s">
        <v>88</v>
      </c>
      <c r="C23" s="36" t="str">
        <f t="shared" si="0"/>
        <v>2011</v>
      </c>
      <c r="D23" s="36" t="s">
        <v>151</v>
      </c>
      <c r="E23" s="42" t="s">
        <v>150</v>
      </c>
      <c r="F23" s="12">
        <v>21329532</v>
      </c>
      <c r="G23" s="13" t="s">
        <v>152</v>
      </c>
      <c r="H23" s="186" t="s">
        <v>696</v>
      </c>
      <c r="I23" s="138" t="s">
        <v>413</v>
      </c>
      <c r="J23" s="34" t="s">
        <v>413</v>
      </c>
      <c r="K23" s="34"/>
      <c r="L23" s="55"/>
      <c r="M23" s="53"/>
      <c r="N23" s="53" t="s">
        <v>413</v>
      </c>
      <c r="O23" s="53" t="s">
        <v>413</v>
      </c>
      <c r="P23" s="34"/>
      <c r="Q23" s="34" t="s">
        <v>413</v>
      </c>
      <c r="R23" s="55"/>
      <c r="S23" s="53" t="s">
        <v>413</v>
      </c>
      <c r="T23" s="34"/>
      <c r="U23" s="34"/>
      <c r="V23" s="108"/>
      <c r="W23" s="63">
        <v>18.399999999999999</v>
      </c>
      <c r="X23" s="42" t="s">
        <v>415</v>
      </c>
      <c r="Y23" s="38" t="s">
        <v>697</v>
      </c>
      <c r="Z23" s="10"/>
    </row>
    <row r="24" spans="1:26" x14ac:dyDescent="0.25">
      <c r="A24" s="203"/>
      <c r="B24" s="35" t="s">
        <v>84</v>
      </c>
      <c r="C24" s="36" t="str">
        <f t="shared" si="0"/>
        <v>2011</v>
      </c>
      <c r="D24" s="36" t="s">
        <v>85</v>
      </c>
      <c r="E24" s="42" t="s">
        <v>86</v>
      </c>
      <c r="F24" s="12">
        <v>21803267</v>
      </c>
      <c r="G24" s="13" t="s">
        <v>87</v>
      </c>
      <c r="H24" s="186" t="s">
        <v>698</v>
      </c>
      <c r="I24" s="138" t="s">
        <v>413</v>
      </c>
      <c r="J24" s="34" t="s">
        <v>413</v>
      </c>
      <c r="K24" s="34"/>
      <c r="L24" s="55"/>
      <c r="M24" s="53" t="s">
        <v>413</v>
      </c>
      <c r="N24" s="53"/>
      <c r="O24" s="53"/>
      <c r="P24" s="34"/>
      <c r="Q24" s="34"/>
      <c r="R24" s="55"/>
      <c r="S24" s="53" t="s">
        <v>413</v>
      </c>
      <c r="T24" s="34"/>
      <c r="U24" s="34"/>
      <c r="V24" s="108"/>
      <c r="W24" s="63">
        <v>32.200000000000003</v>
      </c>
      <c r="X24" s="42" t="s">
        <v>415</v>
      </c>
      <c r="Y24" s="38" t="s">
        <v>699</v>
      </c>
      <c r="Z24" s="10"/>
    </row>
    <row r="25" spans="1:26" x14ac:dyDescent="0.25">
      <c r="A25" s="203"/>
      <c r="B25" s="35">
        <v>2012</v>
      </c>
      <c r="C25" s="36" t="str">
        <f t="shared" si="0"/>
        <v>2012</v>
      </c>
      <c r="D25" s="36" t="s">
        <v>181</v>
      </c>
      <c r="E25" s="42" t="s">
        <v>182</v>
      </c>
      <c r="F25" s="9">
        <v>22744507</v>
      </c>
      <c r="G25" s="11" t="s">
        <v>719</v>
      </c>
      <c r="H25" s="186" t="s">
        <v>700</v>
      </c>
      <c r="I25" s="138" t="s">
        <v>162</v>
      </c>
      <c r="J25" s="34"/>
      <c r="K25" s="34" t="s">
        <v>413</v>
      </c>
      <c r="L25" s="55"/>
      <c r="M25" s="78"/>
      <c r="N25" s="78"/>
      <c r="O25" s="78"/>
      <c r="P25" s="73"/>
      <c r="Q25" s="73"/>
      <c r="R25" s="72"/>
      <c r="S25" s="78"/>
      <c r="T25" s="73"/>
      <c r="U25" s="94"/>
      <c r="V25" s="105"/>
      <c r="W25" s="74"/>
      <c r="X25" s="42" t="s">
        <v>415</v>
      </c>
      <c r="Y25" s="38" t="s">
        <v>701</v>
      </c>
      <c r="Z25" s="10"/>
    </row>
    <row r="26" spans="1:26" s="7" customFormat="1" x14ac:dyDescent="0.25">
      <c r="A26" s="203"/>
      <c r="B26" s="39" t="s">
        <v>148</v>
      </c>
      <c r="C26" s="40" t="str">
        <f t="shared" si="0"/>
        <v>2012</v>
      </c>
      <c r="D26" s="40" t="s">
        <v>63</v>
      </c>
      <c r="E26" s="41" t="s">
        <v>147</v>
      </c>
      <c r="F26" s="9">
        <v>22801119</v>
      </c>
      <c r="G26" s="11" t="s">
        <v>149</v>
      </c>
      <c r="H26" s="186" t="s">
        <v>659</v>
      </c>
      <c r="I26" s="138"/>
      <c r="J26" s="34" t="s">
        <v>413</v>
      </c>
      <c r="K26" s="34"/>
      <c r="L26" s="55"/>
      <c r="M26" s="53"/>
      <c r="N26" s="53" t="s">
        <v>413</v>
      </c>
      <c r="O26" s="53"/>
      <c r="P26" s="34"/>
      <c r="Q26" s="34" t="s">
        <v>413</v>
      </c>
      <c r="R26" s="55"/>
      <c r="S26" s="53"/>
      <c r="T26" s="34"/>
      <c r="U26" s="34" t="s">
        <v>413</v>
      </c>
      <c r="V26" s="108"/>
      <c r="W26" s="63">
        <v>82.1</v>
      </c>
      <c r="X26" s="42" t="s">
        <v>415</v>
      </c>
      <c r="Y26" s="38" t="s">
        <v>662</v>
      </c>
      <c r="Z26" s="10"/>
    </row>
    <row r="27" spans="1:26" x14ac:dyDescent="0.25">
      <c r="A27" s="203"/>
      <c r="B27" s="35" t="s">
        <v>74</v>
      </c>
      <c r="C27" s="36" t="str">
        <f t="shared" si="0"/>
        <v>2012</v>
      </c>
      <c r="D27" s="36" t="s">
        <v>63</v>
      </c>
      <c r="E27" s="42" t="s">
        <v>75</v>
      </c>
      <c r="F27" s="9">
        <v>22876049</v>
      </c>
      <c r="G27" s="11" t="s">
        <v>76</v>
      </c>
      <c r="H27" s="186" t="s">
        <v>649</v>
      </c>
      <c r="I27" s="138" t="s">
        <v>413</v>
      </c>
      <c r="J27" s="34" t="s">
        <v>413</v>
      </c>
      <c r="K27" s="34"/>
      <c r="L27" s="55"/>
      <c r="M27" s="53"/>
      <c r="N27" s="53" t="s">
        <v>413</v>
      </c>
      <c r="O27" s="53"/>
      <c r="P27" s="34"/>
      <c r="Q27" s="34" t="s">
        <v>413</v>
      </c>
      <c r="R27" s="55"/>
      <c r="S27" s="53"/>
      <c r="T27" s="34"/>
      <c r="U27" s="34" t="s">
        <v>413</v>
      </c>
      <c r="V27" s="108"/>
      <c r="W27" s="63">
        <v>74.099999999999994</v>
      </c>
      <c r="X27" s="42" t="s">
        <v>415</v>
      </c>
      <c r="Y27" s="38" t="s">
        <v>708</v>
      </c>
      <c r="Z27" s="10"/>
    </row>
    <row r="28" spans="1:26" x14ac:dyDescent="0.25">
      <c r="A28" s="203"/>
      <c r="B28" s="35" t="s">
        <v>74</v>
      </c>
      <c r="C28" s="36" t="str">
        <f t="shared" si="0"/>
        <v>2012</v>
      </c>
      <c r="D28" s="36" t="s">
        <v>81</v>
      </c>
      <c r="E28" s="42" t="s">
        <v>82</v>
      </c>
      <c r="F28" s="9">
        <v>22617458</v>
      </c>
      <c r="G28" s="11" t="s">
        <v>83</v>
      </c>
      <c r="H28" s="186" t="s">
        <v>684</v>
      </c>
      <c r="I28" s="138"/>
      <c r="J28" s="34" t="s">
        <v>413</v>
      </c>
      <c r="K28" s="34"/>
      <c r="L28" s="55"/>
      <c r="M28" s="53"/>
      <c r="N28" s="53" t="s">
        <v>413</v>
      </c>
      <c r="O28" s="53"/>
      <c r="P28" s="34" t="s">
        <v>413</v>
      </c>
      <c r="Q28" s="34"/>
      <c r="R28" s="55"/>
      <c r="S28" s="53"/>
      <c r="T28" s="34" t="s">
        <v>413</v>
      </c>
      <c r="U28" s="34"/>
      <c r="V28" s="108"/>
      <c r="W28" s="63">
        <v>37.200000000000003</v>
      </c>
      <c r="X28" s="42" t="s">
        <v>429</v>
      </c>
      <c r="Y28" s="38" t="s">
        <v>622</v>
      </c>
      <c r="Z28" s="10"/>
    </row>
    <row r="29" spans="1:26" x14ac:dyDescent="0.25">
      <c r="A29" s="203"/>
      <c r="B29" s="35" t="s">
        <v>77</v>
      </c>
      <c r="C29" s="36" t="str">
        <f t="shared" si="0"/>
        <v>2012</v>
      </c>
      <c r="D29" s="36" t="s">
        <v>78</v>
      </c>
      <c r="E29" s="42" t="s">
        <v>79</v>
      </c>
      <c r="F29" s="9">
        <v>22640940</v>
      </c>
      <c r="G29" s="11" t="s">
        <v>80</v>
      </c>
      <c r="H29" s="186" t="s">
        <v>683</v>
      </c>
      <c r="I29" s="138"/>
      <c r="J29" s="34" t="s">
        <v>413</v>
      </c>
      <c r="K29" s="34"/>
      <c r="L29" s="55"/>
      <c r="M29" s="53"/>
      <c r="N29" s="53" t="s">
        <v>413</v>
      </c>
      <c r="O29" s="53"/>
      <c r="P29" s="34" t="s">
        <v>413</v>
      </c>
      <c r="Q29" s="34"/>
      <c r="R29" s="55"/>
      <c r="S29" s="53"/>
      <c r="T29" s="34" t="s">
        <v>413</v>
      </c>
      <c r="U29" s="34"/>
      <c r="V29" s="108"/>
      <c r="W29" s="63">
        <v>12.5</v>
      </c>
      <c r="X29" s="42" t="s">
        <v>429</v>
      </c>
      <c r="Y29" s="38" t="s">
        <v>627</v>
      </c>
      <c r="Z29" s="10"/>
    </row>
    <row r="30" spans="1:26" x14ac:dyDescent="0.25">
      <c r="A30" s="203"/>
      <c r="B30" s="35" t="s">
        <v>67</v>
      </c>
      <c r="C30" s="36" t="str">
        <f t="shared" si="0"/>
        <v>2012</v>
      </c>
      <c r="D30" s="36" t="s">
        <v>68</v>
      </c>
      <c r="E30" s="42" t="s">
        <v>69</v>
      </c>
      <c r="F30" s="12">
        <v>23169728</v>
      </c>
      <c r="G30" s="13" t="s">
        <v>70</v>
      </c>
      <c r="H30" s="186" t="s">
        <v>705</v>
      </c>
      <c r="I30" s="138" t="s">
        <v>413</v>
      </c>
      <c r="J30" s="34" t="s">
        <v>413</v>
      </c>
      <c r="K30" s="34"/>
      <c r="L30" s="55"/>
      <c r="M30" s="53"/>
      <c r="N30" s="53" t="s">
        <v>413</v>
      </c>
      <c r="O30" s="53"/>
      <c r="P30" s="34"/>
      <c r="Q30" s="34"/>
      <c r="R30" s="55"/>
      <c r="S30" s="53"/>
      <c r="T30" s="34" t="s">
        <v>413</v>
      </c>
      <c r="U30" s="34"/>
      <c r="V30" s="108"/>
      <c r="W30" s="63">
        <v>7.43</v>
      </c>
      <c r="X30" s="42" t="s">
        <v>422</v>
      </c>
      <c r="Y30" s="38" t="s">
        <v>707</v>
      </c>
      <c r="Z30" s="10"/>
    </row>
    <row r="31" spans="1:26" x14ac:dyDescent="0.25">
      <c r="A31" s="203"/>
      <c r="B31" s="35" t="s">
        <v>66</v>
      </c>
      <c r="C31" s="36" t="str">
        <f t="shared" si="0"/>
        <v>2013</v>
      </c>
      <c r="D31" s="36" t="s">
        <v>71</v>
      </c>
      <c r="E31" s="85" t="s">
        <v>72</v>
      </c>
      <c r="F31" s="9">
        <v>23127283</v>
      </c>
      <c r="G31" s="11" t="s">
        <v>73</v>
      </c>
      <c r="H31" s="186" t="s">
        <v>681</v>
      </c>
      <c r="I31" s="138" t="s">
        <v>162</v>
      </c>
      <c r="J31" s="34" t="s">
        <v>413</v>
      </c>
      <c r="K31" s="34"/>
      <c r="L31" s="55"/>
      <c r="M31" s="53"/>
      <c r="N31" s="53" t="s">
        <v>413</v>
      </c>
      <c r="O31" s="53"/>
      <c r="P31" s="34"/>
      <c r="Q31" s="34"/>
      <c r="R31" s="55"/>
      <c r="S31" s="53" t="s">
        <v>413</v>
      </c>
      <c r="T31" s="34"/>
      <c r="U31" s="34"/>
      <c r="V31" s="108"/>
      <c r="W31" s="63">
        <v>6.45</v>
      </c>
      <c r="X31" s="42" t="s">
        <v>682</v>
      </c>
      <c r="Y31" s="38" t="s">
        <v>540</v>
      </c>
      <c r="Z31" s="10"/>
    </row>
    <row r="32" spans="1:26" x14ac:dyDescent="0.25">
      <c r="A32" s="203"/>
      <c r="B32" s="35" t="s">
        <v>57</v>
      </c>
      <c r="C32" s="36" t="str">
        <f t="shared" si="0"/>
        <v>2013</v>
      </c>
      <c r="D32" s="36" t="s">
        <v>58</v>
      </c>
      <c r="E32" s="42" t="s">
        <v>59</v>
      </c>
      <c r="F32" s="9">
        <v>23653515</v>
      </c>
      <c r="G32" s="11" t="s">
        <v>60</v>
      </c>
      <c r="H32" s="186" t="s">
        <v>679</v>
      </c>
      <c r="I32" s="138"/>
      <c r="J32" s="34" t="s">
        <v>413</v>
      </c>
      <c r="K32" s="34"/>
      <c r="L32" s="55"/>
      <c r="M32" s="53"/>
      <c r="N32" s="53" t="s">
        <v>413</v>
      </c>
      <c r="O32" s="53" t="s">
        <v>413</v>
      </c>
      <c r="P32" s="34" t="s">
        <v>413</v>
      </c>
      <c r="Q32" s="34" t="s">
        <v>413</v>
      </c>
      <c r="R32" s="55"/>
      <c r="S32" s="53" t="s">
        <v>413</v>
      </c>
      <c r="T32" s="34"/>
      <c r="U32" s="34"/>
      <c r="V32" s="108"/>
      <c r="W32" s="63">
        <v>35.4</v>
      </c>
      <c r="X32" s="42" t="s">
        <v>422</v>
      </c>
      <c r="Y32" s="38" t="s">
        <v>680</v>
      </c>
      <c r="Z32" s="10" t="s">
        <v>669</v>
      </c>
    </row>
    <row r="33" spans="1:26" x14ac:dyDescent="0.25">
      <c r="A33" s="203"/>
      <c r="B33" s="35" t="s">
        <v>53</v>
      </c>
      <c r="C33" s="36" t="str">
        <f t="shared" si="0"/>
        <v>2013</v>
      </c>
      <c r="D33" s="36" t="s">
        <v>54</v>
      </c>
      <c r="E33" s="42" t="s">
        <v>55</v>
      </c>
      <c r="F33" s="9">
        <v>23762228</v>
      </c>
      <c r="G33" s="11" t="s">
        <v>56</v>
      </c>
      <c r="H33" s="186" t="s">
        <v>424</v>
      </c>
      <c r="I33" s="138"/>
      <c r="J33" s="34" t="s">
        <v>413</v>
      </c>
      <c r="K33" s="34"/>
      <c r="L33" s="55"/>
      <c r="M33" s="53"/>
      <c r="N33" s="53" t="s">
        <v>413</v>
      </c>
      <c r="O33" s="53"/>
      <c r="P33" s="34"/>
      <c r="Q33" s="34"/>
      <c r="R33" s="55"/>
      <c r="S33" s="53"/>
      <c r="T33" s="34" t="s">
        <v>413</v>
      </c>
      <c r="U33" s="34"/>
      <c r="V33" s="108"/>
      <c r="W33" s="63">
        <v>13.1</v>
      </c>
      <c r="X33" s="42" t="s">
        <v>419</v>
      </c>
      <c r="Y33" s="38" t="s">
        <v>542</v>
      </c>
      <c r="Z33" s="10"/>
    </row>
    <row r="34" spans="1:26" s="7" customFormat="1" x14ac:dyDescent="0.25">
      <c r="A34" s="203"/>
      <c r="B34" s="39" t="s">
        <v>145</v>
      </c>
      <c r="C34" s="40" t="str">
        <f t="shared" si="0"/>
        <v>2013</v>
      </c>
      <c r="D34" s="40" t="s">
        <v>16</v>
      </c>
      <c r="E34" s="41" t="s">
        <v>144</v>
      </c>
      <c r="F34" s="9">
        <v>23713007</v>
      </c>
      <c r="G34" s="11" t="s">
        <v>146</v>
      </c>
      <c r="H34" s="186" t="s">
        <v>655</v>
      </c>
      <c r="I34" s="194"/>
      <c r="J34" s="83" t="s">
        <v>413</v>
      </c>
      <c r="K34" s="49"/>
      <c r="L34" s="84"/>
      <c r="M34" s="53"/>
      <c r="N34" s="53" t="s">
        <v>413</v>
      </c>
      <c r="O34" s="53"/>
      <c r="P34" s="34"/>
      <c r="Q34" s="34"/>
      <c r="R34" s="55"/>
      <c r="S34" s="53"/>
      <c r="T34" s="34"/>
      <c r="U34" s="34" t="s">
        <v>413</v>
      </c>
      <c r="V34" s="108"/>
      <c r="W34" s="63">
        <v>50.5</v>
      </c>
      <c r="X34" s="42" t="s">
        <v>415</v>
      </c>
      <c r="Y34" s="38" t="s">
        <v>677</v>
      </c>
      <c r="Z34" s="10"/>
    </row>
    <row r="35" spans="1:26" x14ac:dyDescent="0.25">
      <c r="A35" s="203"/>
      <c r="B35" s="35" t="s">
        <v>62</v>
      </c>
      <c r="C35" s="36" t="str">
        <f t="shared" si="0"/>
        <v>2013</v>
      </c>
      <c r="D35" s="36" t="s">
        <v>63</v>
      </c>
      <c r="E35" s="42" t="s">
        <v>64</v>
      </c>
      <c r="F35" s="9">
        <v>23463707</v>
      </c>
      <c r="G35" s="11" t="s">
        <v>65</v>
      </c>
      <c r="H35" s="186" t="s">
        <v>678</v>
      </c>
      <c r="I35" s="138"/>
      <c r="J35" s="34" t="s">
        <v>413</v>
      </c>
      <c r="K35" s="34"/>
      <c r="L35" s="55"/>
      <c r="M35" s="53"/>
      <c r="N35" s="53" t="s">
        <v>413</v>
      </c>
      <c r="O35" s="53"/>
      <c r="P35" s="34"/>
      <c r="Q35" s="34" t="s">
        <v>413</v>
      </c>
      <c r="R35" s="55"/>
      <c r="S35" s="53"/>
      <c r="T35" s="34"/>
      <c r="U35" s="34" t="s">
        <v>413</v>
      </c>
      <c r="V35" s="108"/>
      <c r="W35" s="63">
        <v>20.100000000000001</v>
      </c>
      <c r="X35" s="42" t="s">
        <v>544</v>
      </c>
      <c r="Y35" s="38" t="s">
        <v>676</v>
      </c>
      <c r="Z35" s="10"/>
    </row>
    <row r="36" spans="1:26" x14ac:dyDescent="0.25">
      <c r="A36" s="203"/>
      <c r="B36" s="35" t="s">
        <v>62</v>
      </c>
      <c r="C36" s="36" t="str">
        <f t="shared" si="0"/>
        <v>2013</v>
      </c>
      <c r="D36" s="36" t="s">
        <v>142</v>
      </c>
      <c r="E36" s="42" t="s">
        <v>141</v>
      </c>
      <c r="F36" s="12">
        <v>24086243</v>
      </c>
      <c r="G36" s="13" t="s">
        <v>143</v>
      </c>
      <c r="H36" s="186" t="s">
        <v>424</v>
      </c>
      <c r="I36" s="138" t="s">
        <v>413</v>
      </c>
      <c r="J36" s="34" t="s">
        <v>413</v>
      </c>
      <c r="K36" s="34"/>
      <c r="L36" s="55"/>
      <c r="M36" s="53"/>
      <c r="N36" s="53" t="s">
        <v>413</v>
      </c>
      <c r="O36" s="53" t="s">
        <v>413</v>
      </c>
      <c r="P36" s="34" t="s">
        <v>413</v>
      </c>
      <c r="Q36" s="34" t="s">
        <v>413</v>
      </c>
      <c r="R36" s="55"/>
      <c r="S36" s="53"/>
      <c r="T36" s="34" t="s">
        <v>413</v>
      </c>
      <c r="U36" s="34"/>
      <c r="V36" s="108"/>
      <c r="W36" s="63">
        <v>16.399999999999999</v>
      </c>
      <c r="X36" s="42" t="s">
        <v>422</v>
      </c>
      <c r="Y36" s="38" t="s">
        <v>707</v>
      </c>
      <c r="Z36" s="10"/>
    </row>
    <row r="37" spans="1:26" x14ac:dyDescent="0.25">
      <c r="A37" s="203"/>
      <c r="B37" s="35" t="s">
        <v>45</v>
      </c>
      <c r="C37" s="36" t="str">
        <f t="shared" si="0"/>
        <v>2013</v>
      </c>
      <c r="D37" s="36" t="s">
        <v>48</v>
      </c>
      <c r="E37" s="42" t="s">
        <v>49</v>
      </c>
      <c r="F37" s="9">
        <v>24119050</v>
      </c>
      <c r="G37" s="11" t="s">
        <v>50</v>
      </c>
      <c r="H37" s="186" t="s">
        <v>673</v>
      </c>
      <c r="I37" s="138"/>
      <c r="J37" s="34" t="s">
        <v>413</v>
      </c>
      <c r="K37" s="34"/>
      <c r="L37" s="55"/>
      <c r="M37" s="53"/>
      <c r="N37" s="53" t="s">
        <v>413</v>
      </c>
      <c r="O37" s="53"/>
      <c r="P37" s="34" t="s">
        <v>413</v>
      </c>
      <c r="Q37" s="34"/>
      <c r="R37" s="55"/>
      <c r="S37" s="53"/>
      <c r="T37" s="34" t="s">
        <v>413</v>
      </c>
      <c r="U37" s="34"/>
      <c r="V37" s="108"/>
      <c r="W37" s="63">
        <v>8.89</v>
      </c>
      <c r="X37" s="42" t="s">
        <v>544</v>
      </c>
      <c r="Y37" s="38" t="s">
        <v>674</v>
      </c>
      <c r="Z37" s="10"/>
    </row>
    <row r="38" spans="1:26" s="7" customFormat="1" x14ac:dyDescent="0.25">
      <c r="A38" s="203"/>
      <c r="B38" s="39" t="s">
        <v>45</v>
      </c>
      <c r="C38" s="40" t="str">
        <f t="shared" si="0"/>
        <v>2013</v>
      </c>
      <c r="D38" s="40" t="s">
        <v>5</v>
      </c>
      <c r="E38" s="41" t="s">
        <v>46</v>
      </c>
      <c r="F38" s="12">
        <v>24260144</v>
      </c>
      <c r="G38" s="13" t="s">
        <v>47</v>
      </c>
      <c r="H38" s="186" t="s">
        <v>424</v>
      </c>
      <c r="I38" s="138" t="s">
        <v>413</v>
      </c>
      <c r="J38" s="34" t="s">
        <v>413</v>
      </c>
      <c r="K38" s="34"/>
      <c r="L38" s="55"/>
      <c r="M38" s="53"/>
      <c r="N38" s="53" t="s">
        <v>413</v>
      </c>
      <c r="O38" s="53"/>
      <c r="P38" s="34"/>
      <c r="Q38" s="34"/>
      <c r="R38" s="55"/>
      <c r="S38" s="53"/>
      <c r="T38" s="34" t="s">
        <v>413</v>
      </c>
      <c r="U38" s="34"/>
      <c r="V38" s="108"/>
      <c r="W38" s="63">
        <v>3.38</v>
      </c>
      <c r="X38" s="42" t="s">
        <v>422</v>
      </c>
      <c r="Y38" s="38" t="s">
        <v>709</v>
      </c>
      <c r="Z38" s="14"/>
    </row>
    <row r="39" spans="1:26" x14ac:dyDescent="0.25">
      <c r="A39" s="203"/>
      <c r="B39" s="35" t="s">
        <v>139</v>
      </c>
      <c r="C39" s="36" t="str">
        <f t="shared" si="0"/>
        <v>2014</v>
      </c>
      <c r="D39" s="36" t="s">
        <v>138</v>
      </c>
      <c r="E39" s="42" t="s">
        <v>137</v>
      </c>
      <c r="F39" s="9">
        <v>24350638</v>
      </c>
      <c r="G39" s="11" t="s">
        <v>140</v>
      </c>
      <c r="H39" s="186" t="s">
        <v>162</v>
      </c>
      <c r="I39" s="138"/>
      <c r="J39" s="34" t="s">
        <v>413</v>
      </c>
      <c r="K39" s="34"/>
      <c r="L39" s="55"/>
      <c r="M39" s="53"/>
      <c r="N39" s="53" t="s">
        <v>413</v>
      </c>
      <c r="O39" s="53"/>
      <c r="P39" s="34"/>
      <c r="Q39" s="34"/>
      <c r="R39" s="55"/>
      <c r="S39" s="53"/>
      <c r="T39" s="34" t="s">
        <v>413</v>
      </c>
      <c r="U39" s="34"/>
      <c r="V39" s="108"/>
      <c r="W39" s="63">
        <v>16.899999999999999</v>
      </c>
      <c r="X39" s="42" t="s">
        <v>419</v>
      </c>
      <c r="Y39" s="38" t="s">
        <v>602</v>
      </c>
      <c r="Z39" s="10"/>
    </row>
    <row r="40" spans="1:26" s="7" customFormat="1" x14ac:dyDescent="0.25">
      <c r="A40" s="203"/>
      <c r="B40" s="39" t="s">
        <v>38</v>
      </c>
      <c r="C40" s="40" t="str">
        <f t="shared" si="0"/>
        <v>2014</v>
      </c>
      <c r="D40" s="40" t="s">
        <v>39</v>
      </c>
      <c r="E40" s="41" t="s">
        <v>40</v>
      </c>
      <c r="F40" s="9">
        <v>24860694</v>
      </c>
      <c r="G40" s="11" t="s">
        <v>41</v>
      </c>
      <c r="H40" s="186" t="s">
        <v>451</v>
      </c>
      <c r="I40" s="138"/>
      <c r="J40" s="34" t="s">
        <v>413</v>
      </c>
      <c r="K40" s="34"/>
      <c r="L40" s="55"/>
      <c r="M40" s="53"/>
      <c r="N40" s="53" t="s">
        <v>413</v>
      </c>
      <c r="O40" s="53"/>
      <c r="P40" s="34"/>
      <c r="Q40" s="34"/>
      <c r="R40" s="55"/>
      <c r="S40" s="53"/>
      <c r="T40" s="34" t="s">
        <v>413</v>
      </c>
      <c r="U40" s="34"/>
      <c r="V40" s="108"/>
      <c r="W40" s="63">
        <v>3.56</v>
      </c>
      <c r="X40" s="42" t="s">
        <v>419</v>
      </c>
      <c r="Y40" s="38" t="s">
        <v>602</v>
      </c>
      <c r="Z40" s="14"/>
    </row>
    <row r="41" spans="1:26" x14ac:dyDescent="0.25">
      <c r="A41" s="203"/>
      <c r="B41" s="35" t="s">
        <v>38</v>
      </c>
      <c r="C41" s="36" t="str">
        <f t="shared" si="0"/>
        <v>2014</v>
      </c>
      <c r="D41" s="36" t="s">
        <v>51</v>
      </c>
      <c r="E41" s="42" t="s">
        <v>183</v>
      </c>
      <c r="F41" s="9">
        <v>23998743</v>
      </c>
      <c r="G41" s="11" t="s">
        <v>52</v>
      </c>
      <c r="H41" s="186" t="s">
        <v>454</v>
      </c>
      <c r="I41" s="138"/>
      <c r="J41" s="34" t="s">
        <v>413</v>
      </c>
      <c r="K41" s="34"/>
      <c r="L41" s="55"/>
      <c r="M41" s="53"/>
      <c r="N41" s="53" t="s">
        <v>413</v>
      </c>
      <c r="O41" s="53"/>
      <c r="P41" s="34" t="s">
        <v>413</v>
      </c>
      <c r="Q41" s="34"/>
      <c r="R41" s="55"/>
      <c r="S41" s="53"/>
      <c r="T41" s="34" t="s">
        <v>413</v>
      </c>
      <c r="U41" s="34"/>
      <c r="V41" s="108"/>
      <c r="W41" s="63">
        <v>18.899999999999999</v>
      </c>
      <c r="X41" s="42" t="s">
        <v>419</v>
      </c>
      <c r="Y41" s="38" t="s">
        <v>672</v>
      </c>
      <c r="Z41" s="10"/>
    </row>
    <row r="42" spans="1:26" x14ac:dyDescent="0.25">
      <c r="A42" s="203"/>
      <c r="B42" s="35" t="s">
        <v>33</v>
      </c>
      <c r="C42" s="36" t="str">
        <f t="shared" si="0"/>
        <v>2014</v>
      </c>
      <c r="D42" s="36" t="s">
        <v>34</v>
      </c>
      <c r="E42" s="42" t="s">
        <v>35</v>
      </c>
      <c r="F42" s="12">
        <v>25029366</v>
      </c>
      <c r="G42" s="13" t="s">
        <v>36</v>
      </c>
      <c r="H42" s="186" t="s">
        <v>424</v>
      </c>
      <c r="I42" s="138" t="s">
        <v>413</v>
      </c>
      <c r="J42" s="34" t="s">
        <v>413</v>
      </c>
      <c r="K42" s="34"/>
      <c r="L42" s="55"/>
      <c r="M42" s="53"/>
      <c r="N42" s="53" t="s">
        <v>413</v>
      </c>
      <c r="O42" s="53"/>
      <c r="P42" s="34"/>
      <c r="Q42" s="34"/>
      <c r="R42" s="55" t="s">
        <v>413</v>
      </c>
      <c r="S42" s="53"/>
      <c r="T42" s="34" t="s">
        <v>413</v>
      </c>
      <c r="U42" s="34"/>
      <c r="V42" s="108"/>
      <c r="W42" s="63">
        <v>10</v>
      </c>
      <c r="X42" s="42" t="s">
        <v>419</v>
      </c>
      <c r="Y42" s="38" t="s">
        <v>711</v>
      </c>
      <c r="Z42" s="10"/>
    </row>
    <row r="43" spans="1:26" x14ac:dyDescent="0.25">
      <c r="A43" s="203"/>
      <c r="B43" s="35" t="s">
        <v>29</v>
      </c>
      <c r="C43" s="36" t="str">
        <f t="shared" si="0"/>
        <v>2014</v>
      </c>
      <c r="D43" s="36" t="s">
        <v>16</v>
      </c>
      <c r="E43" s="42" t="s">
        <v>160</v>
      </c>
      <c r="F43" s="9">
        <v>24986152</v>
      </c>
      <c r="G43" s="11" t="s">
        <v>37</v>
      </c>
      <c r="H43" s="186" t="s">
        <v>425</v>
      </c>
      <c r="I43" s="138"/>
      <c r="J43" s="34" t="s">
        <v>413</v>
      </c>
      <c r="K43" s="34"/>
      <c r="L43" s="55"/>
      <c r="M43" s="53"/>
      <c r="N43" s="53" t="s">
        <v>413</v>
      </c>
      <c r="O43" s="53"/>
      <c r="P43" s="34"/>
      <c r="Q43" s="34"/>
      <c r="R43" s="55"/>
      <c r="S43" s="53"/>
      <c r="T43" s="34"/>
      <c r="U43" s="34" t="s">
        <v>413</v>
      </c>
      <c r="V43" s="108"/>
      <c r="W43" s="63">
        <v>283</v>
      </c>
      <c r="X43" s="42" t="s">
        <v>419</v>
      </c>
      <c r="Y43" s="38" t="s">
        <v>654</v>
      </c>
      <c r="Z43" s="10"/>
    </row>
    <row r="44" spans="1:26" x14ac:dyDescent="0.25">
      <c r="A44" s="203"/>
      <c r="B44" s="35" t="s">
        <v>29</v>
      </c>
      <c r="C44" s="36" t="str">
        <f t="shared" si="0"/>
        <v>2014</v>
      </c>
      <c r="D44" s="36" t="s">
        <v>135</v>
      </c>
      <c r="E44" s="42" t="s">
        <v>134</v>
      </c>
      <c r="F44" s="9">
        <v>25283290</v>
      </c>
      <c r="G44" s="11" t="s">
        <v>136</v>
      </c>
      <c r="H44" s="186" t="s">
        <v>418</v>
      </c>
      <c r="I44" s="138"/>
      <c r="J44" s="34" t="s">
        <v>413</v>
      </c>
      <c r="K44" s="34"/>
      <c r="L44" s="55"/>
      <c r="M44" s="53"/>
      <c r="N44" s="53" t="s">
        <v>413</v>
      </c>
      <c r="O44" s="53"/>
      <c r="P44" s="34"/>
      <c r="Q44" s="34"/>
      <c r="R44" s="55"/>
      <c r="S44" s="53"/>
      <c r="T44" s="34" t="s">
        <v>413</v>
      </c>
      <c r="U44" s="34"/>
      <c r="V44" s="108"/>
      <c r="W44" s="63">
        <v>2.97</v>
      </c>
      <c r="X44" s="42" t="s">
        <v>419</v>
      </c>
      <c r="Y44" s="38" t="s">
        <v>534</v>
      </c>
      <c r="Z44" s="10"/>
    </row>
    <row r="45" spans="1:26" x14ac:dyDescent="0.25">
      <c r="A45" s="203"/>
      <c r="B45" s="35" t="s">
        <v>29</v>
      </c>
      <c r="C45" s="36" t="str">
        <f t="shared" si="0"/>
        <v>2014</v>
      </c>
      <c r="D45" s="36" t="s">
        <v>31</v>
      </c>
      <c r="E45" s="42" t="s">
        <v>30</v>
      </c>
      <c r="F45" s="9">
        <v>25144730</v>
      </c>
      <c r="G45" s="11" t="s">
        <v>32</v>
      </c>
      <c r="H45" s="186" t="s">
        <v>671</v>
      </c>
      <c r="I45" s="138"/>
      <c r="J45" s="34" t="s">
        <v>413</v>
      </c>
      <c r="K45" s="34"/>
      <c r="L45" s="55"/>
      <c r="M45" s="53"/>
      <c r="N45" s="53" t="s">
        <v>413</v>
      </c>
      <c r="O45" s="53"/>
      <c r="P45" s="34"/>
      <c r="Q45" s="34"/>
      <c r="R45" s="55"/>
      <c r="S45" s="53"/>
      <c r="T45" s="34" t="s">
        <v>413</v>
      </c>
      <c r="U45" s="34"/>
      <c r="V45" s="108"/>
      <c r="W45" s="63">
        <v>0.2</v>
      </c>
      <c r="X45" s="42" t="s">
        <v>422</v>
      </c>
      <c r="Y45" s="38" t="s">
        <v>670</v>
      </c>
      <c r="Z45" s="10"/>
    </row>
    <row r="46" spans="1:26" x14ac:dyDescent="0.25">
      <c r="A46" s="203"/>
      <c r="B46" s="35" t="s">
        <v>28</v>
      </c>
      <c r="C46" s="36" t="str">
        <f t="shared" si="0"/>
        <v>2014</v>
      </c>
      <c r="D46" s="36" t="s">
        <v>42</v>
      </c>
      <c r="E46" s="42" t="s">
        <v>43</v>
      </c>
      <c r="F46" s="9">
        <v>24483229</v>
      </c>
      <c r="G46" s="11" t="s">
        <v>44</v>
      </c>
      <c r="H46" s="186" t="s">
        <v>667</v>
      </c>
      <c r="I46" s="138"/>
      <c r="J46" s="34" t="s">
        <v>413</v>
      </c>
      <c r="K46" s="34"/>
      <c r="L46" s="55"/>
      <c r="M46" s="53"/>
      <c r="N46" s="53" t="s">
        <v>413</v>
      </c>
      <c r="O46" s="53"/>
      <c r="P46" s="34"/>
      <c r="Q46" s="34"/>
      <c r="R46" s="55"/>
      <c r="S46" s="53" t="s">
        <v>413</v>
      </c>
      <c r="T46" s="34"/>
      <c r="U46" s="34"/>
      <c r="V46" s="108"/>
      <c r="W46" s="63">
        <v>8.7799999999999994</v>
      </c>
      <c r="X46" s="42" t="s">
        <v>415</v>
      </c>
      <c r="Y46" s="38" t="s">
        <v>668</v>
      </c>
      <c r="Z46" s="10" t="s">
        <v>669</v>
      </c>
    </row>
    <row r="47" spans="1:26" s="7" customFormat="1" x14ac:dyDescent="0.25">
      <c r="A47" s="203"/>
      <c r="B47" s="39" t="s">
        <v>20</v>
      </c>
      <c r="C47" s="40" t="str">
        <f t="shared" si="0"/>
        <v>2014</v>
      </c>
      <c r="D47" s="40" t="s">
        <v>5</v>
      </c>
      <c r="E47" s="41" t="s">
        <v>26</v>
      </c>
      <c r="F47" s="9">
        <v>25551375</v>
      </c>
      <c r="G47" s="11" t="s">
        <v>27</v>
      </c>
      <c r="H47" s="186" t="s">
        <v>424</v>
      </c>
      <c r="I47" s="138"/>
      <c r="J47" s="34"/>
      <c r="K47" s="34" t="s">
        <v>413</v>
      </c>
      <c r="L47" s="55"/>
      <c r="M47" s="77"/>
      <c r="N47" s="77"/>
      <c r="O47" s="77"/>
      <c r="P47" s="73"/>
      <c r="Q47" s="73"/>
      <c r="R47" s="72"/>
      <c r="S47" s="77"/>
      <c r="T47" s="73"/>
      <c r="U47" s="94"/>
      <c r="V47" s="105"/>
      <c r="W47" s="74"/>
      <c r="X47" s="42" t="s">
        <v>544</v>
      </c>
      <c r="Y47" s="38" t="s">
        <v>675</v>
      </c>
      <c r="Z47" s="14" t="s">
        <v>162</v>
      </c>
    </row>
    <row r="48" spans="1:26" x14ac:dyDescent="0.25">
      <c r="A48" s="203"/>
      <c r="B48" s="35">
        <v>2015</v>
      </c>
      <c r="C48" s="36" t="str">
        <f t="shared" si="0"/>
        <v>2015</v>
      </c>
      <c r="D48" s="36" t="s">
        <v>132</v>
      </c>
      <c r="E48" s="42" t="s">
        <v>131</v>
      </c>
      <c r="F48" s="9">
        <v>26339816</v>
      </c>
      <c r="G48" s="11" t="s">
        <v>133</v>
      </c>
      <c r="H48" s="186" t="s">
        <v>645</v>
      </c>
      <c r="I48" s="138"/>
      <c r="J48" s="34" t="s">
        <v>413</v>
      </c>
      <c r="K48" s="34"/>
      <c r="L48" s="55"/>
      <c r="M48" s="53"/>
      <c r="N48" s="53" t="s">
        <v>413</v>
      </c>
      <c r="O48" s="53"/>
      <c r="P48" s="34"/>
      <c r="Q48" s="34"/>
      <c r="R48" s="55"/>
      <c r="S48" s="53"/>
      <c r="T48" s="34"/>
      <c r="U48" s="34" t="s">
        <v>413</v>
      </c>
      <c r="V48" s="108"/>
      <c r="W48" s="63">
        <v>144</v>
      </c>
      <c r="X48" s="42" t="s">
        <v>415</v>
      </c>
      <c r="Y48" s="38" t="s">
        <v>662</v>
      </c>
      <c r="Z48" s="10"/>
    </row>
    <row r="49" spans="1:26" x14ac:dyDescent="0.25">
      <c r="A49" s="203"/>
      <c r="B49" s="35">
        <v>2015</v>
      </c>
      <c r="C49" s="36" t="str">
        <f t="shared" si="0"/>
        <v>2015</v>
      </c>
      <c r="D49" s="36" t="s">
        <v>63</v>
      </c>
      <c r="E49" s="42" t="s">
        <v>129</v>
      </c>
      <c r="F49" s="9">
        <v>26339820</v>
      </c>
      <c r="G49" s="11" t="s">
        <v>130</v>
      </c>
      <c r="H49" s="186" t="s">
        <v>645</v>
      </c>
      <c r="I49" s="138"/>
      <c r="J49" s="34" t="s">
        <v>413</v>
      </c>
      <c r="K49" s="34"/>
      <c r="L49" s="55"/>
      <c r="M49" s="53"/>
      <c r="N49" s="53" t="s">
        <v>413</v>
      </c>
      <c r="O49" s="53"/>
      <c r="P49" s="34"/>
      <c r="Q49" s="34" t="s">
        <v>413</v>
      </c>
      <c r="R49" s="55"/>
      <c r="S49" s="53"/>
      <c r="T49" s="34"/>
      <c r="U49" s="34" t="s">
        <v>413</v>
      </c>
      <c r="V49" s="108"/>
      <c r="W49" s="63" t="s">
        <v>661</v>
      </c>
      <c r="X49" s="42" t="s">
        <v>415</v>
      </c>
      <c r="Y49" s="38" t="s">
        <v>512</v>
      </c>
      <c r="Z49" s="10"/>
    </row>
    <row r="50" spans="1:26" x14ac:dyDescent="0.25">
      <c r="A50" s="203"/>
      <c r="B50" s="35" t="s">
        <v>19</v>
      </c>
      <c r="C50" s="36" t="str">
        <f t="shared" si="0"/>
        <v>2015</v>
      </c>
      <c r="D50" s="36" t="s">
        <v>21</v>
      </c>
      <c r="E50" s="42" t="s">
        <v>22</v>
      </c>
      <c r="F50" s="9">
        <v>25352014</v>
      </c>
      <c r="G50" s="11" t="s">
        <v>23</v>
      </c>
      <c r="H50" s="186" t="s">
        <v>660</v>
      </c>
      <c r="I50" s="138"/>
      <c r="J50" s="34" t="s">
        <v>413</v>
      </c>
      <c r="K50" s="34"/>
      <c r="L50" s="55"/>
      <c r="M50" s="53"/>
      <c r="N50" s="53" t="s">
        <v>413</v>
      </c>
      <c r="O50" s="53"/>
      <c r="P50" s="34" t="s">
        <v>413</v>
      </c>
      <c r="Q50" s="34" t="s">
        <v>413</v>
      </c>
      <c r="R50" s="55"/>
      <c r="S50" s="53"/>
      <c r="T50" s="34"/>
      <c r="U50" s="34" t="s">
        <v>413</v>
      </c>
      <c r="V50" s="108"/>
      <c r="W50" s="63">
        <v>3.77</v>
      </c>
      <c r="X50" s="42" t="s">
        <v>544</v>
      </c>
      <c r="Y50" s="38" t="s">
        <v>653</v>
      </c>
      <c r="Z50" s="10"/>
    </row>
    <row r="51" spans="1:26" x14ac:dyDescent="0.25">
      <c r="A51" s="203"/>
      <c r="B51" s="35" t="s">
        <v>19</v>
      </c>
      <c r="C51" s="36" t="str">
        <f t="shared" si="0"/>
        <v>2015</v>
      </c>
      <c r="D51" s="36" t="s">
        <v>5</v>
      </c>
      <c r="E51" s="42" t="s">
        <v>24</v>
      </c>
      <c r="F51" s="12">
        <v>25780759</v>
      </c>
      <c r="G51" s="13" t="s">
        <v>25</v>
      </c>
      <c r="H51" s="186" t="s">
        <v>451</v>
      </c>
      <c r="I51" s="138" t="s">
        <v>413</v>
      </c>
      <c r="J51" s="34" t="s">
        <v>413</v>
      </c>
      <c r="K51" s="34"/>
      <c r="L51" s="55"/>
      <c r="M51" s="53"/>
      <c r="N51" s="53" t="s">
        <v>413</v>
      </c>
      <c r="O51" s="53"/>
      <c r="P51" s="34"/>
      <c r="Q51" s="34"/>
      <c r="R51" s="55"/>
      <c r="S51" s="53" t="s">
        <v>413</v>
      </c>
      <c r="T51" s="34"/>
      <c r="U51" s="34"/>
      <c r="V51" s="108"/>
      <c r="W51" s="63">
        <v>2.0499999999999998</v>
      </c>
      <c r="X51" s="42" t="s">
        <v>422</v>
      </c>
      <c r="Y51" s="38" t="s">
        <v>709</v>
      </c>
      <c r="Z51" s="10"/>
    </row>
    <row r="52" spans="1:26" s="7" customFormat="1" x14ac:dyDescent="0.25">
      <c r="A52" s="203"/>
      <c r="B52" s="39" t="s">
        <v>127</v>
      </c>
      <c r="C52" s="40" t="str">
        <f t="shared" si="0"/>
        <v>2015</v>
      </c>
      <c r="D52" s="40" t="s">
        <v>63</v>
      </c>
      <c r="E52" s="41" t="s">
        <v>126</v>
      </c>
      <c r="F52" s="9">
        <v>26079120</v>
      </c>
      <c r="G52" s="11" t="s">
        <v>128</v>
      </c>
      <c r="H52" s="186" t="s">
        <v>659</v>
      </c>
      <c r="I52" s="138"/>
      <c r="J52" s="34" t="s">
        <v>413</v>
      </c>
      <c r="K52" s="34"/>
      <c r="L52" s="55"/>
      <c r="M52" s="53"/>
      <c r="N52" s="53" t="s">
        <v>413</v>
      </c>
      <c r="O52" s="53"/>
      <c r="P52" s="34"/>
      <c r="Q52" s="34" t="s">
        <v>413</v>
      </c>
      <c r="R52" s="55"/>
      <c r="S52" s="53"/>
      <c r="T52" s="34"/>
      <c r="U52" s="34" t="s">
        <v>413</v>
      </c>
      <c r="V52" s="108"/>
      <c r="W52" s="63">
        <v>52.7</v>
      </c>
      <c r="X52" s="42" t="s">
        <v>415</v>
      </c>
      <c r="Y52" s="38" t="s">
        <v>503</v>
      </c>
      <c r="Z52" s="14"/>
    </row>
    <row r="53" spans="1:26" s="7" customFormat="1" x14ac:dyDescent="0.25">
      <c r="A53" s="203"/>
      <c r="B53" s="39" t="s">
        <v>11</v>
      </c>
      <c r="C53" s="40" t="str">
        <f t="shared" si="0"/>
        <v>2015</v>
      </c>
      <c r="D53" s="40" t="s">
        <v>12</v>
      </c>
      <c r="E53" s="41" t="s">
        <v>13</v>
      </c>
      <c r="F53" s="9">
        <v>26305117</v>
      </c>
      <c r="G53" s="11" t="s">
        <v>14</v>
      </c>
      <c r="H53" s="186" t="s">
        <v>424</v>
      </c>
      <c r="I53" s="138"/>
      <c r="J53" s="34" t="s">
        <v>413</v>
      </c>
      <c r="K53" s="34"/>
      <c r="L53" s="55"/>
      <c r="M53" s="53"/>
      <c r="N53" s="53" t="s">
        <v>413</v>
      </c>
      <c r="O53" s="53"/>
      <c r="P53" s="34"/>
      <c r="Q53" s="34"/>
      <c r="R53" s="55"/>
      <c r="S53" s="53"/>
      <c r="T53" s="34" t="s">
        <v>413</v>
      </c>
      <c r="U53" s="34"/>
      <c r="V53" s="108"/>
      <c r="W53" s="63">
        <v>10</v>
      </c>
      <c r="X53" s="42" t="s">
        <v>415</v>
      </c>
      <c r="Y53" s="38" t="s">
        <v>657</v>
      </c>
      <c r="Z53" s="14"/>
    </row>
    <row r="54" spans="1:26" x14ac:dyDescent="0.25">
      <c r="A54" s="203"/>
      <c r="B54" s="35" t="s">
        <v>7</v>
      </c>
      <c r="C54" s="36" t="str">
        <f t="shared" si="0"/>
        <v>2015</v>
      </c>
      <c r="D54" s="36" t="s">
        <v>8</v>
      </c>
      <c r="E54" s="42" t="s">
        <v>9</v>
      </c>
      <c r="F54" s="9">
        <v>26306875</v>
      </c>
      <c r="G54" s="11" t="s">
        <v>10</v>
      </c>
      <c r="H54" s="186" t="s">
        <v>551</v>
      </c>
      <c r="I54" s="138"/>
      <c r="J54" s="34" t="s">
        <v>413</v>
      </c>
      <c r="K54" s="34"/>
      <c r="L54" s="55"/>
      <c r="M54" s="53"/>
      <c r="N54" s="53" t="s">
        <v>413</v>
      </c>
      <c r="O54" s="53"/>
      <c r="P54" s="34" t="s">
        <v>413</v>
      </c>
      <c r="Q54" s="34" t="s">
        <v>413</v>
      </c>
      <c r="R54" s="55"/>
      <c r="S54" s="53"/>
      <c r="T54" s="34"/>
      <c r="U54" s="34" t="s">
        <v>413</v>
      </c>
      <c r="V54" s="108"/>
      <c r="W54" s="63">
        <v>7.48</v>
      </c>
      <c r="X54" s="42" t="s">
        <v>544</v>
      </c>
      <c r="Y54" s="38" t="s">
        <v>490</v>
      </c>
      <c r="Z54" s="10"/>
    </row>
    <row r="55" spans="1:26" x14ac:dyDescent="0.25">
      <c r="A55" s="203"/>
      <c r="B55" s="35" t="s">
        <v>125</v>
      </c>
      <c r="C55" s="36" t="str">
        <f t="shared" si="0"/>
        <v>2015</v>
      </c>
      <c r="D55" s="36" t="s">
        <v>123</v>
      </c>
      <c r="E55" s="42" t="s">
        <v>122</v>
      </c>
      <c r="F55" s="9">
        <v>26624746</v>
      </c>
      <c r="G55" s="11" t="s">
        <v>124</v>
      </c>
      <c r="H55" s="186" t="s">
        <v>418</v>
      </c>
      <c r="I55" s="138"/>
      <c r="J55" s="34" t="s">
        <v>413</v>
      </c>
      <c r="K55" s="34"/>
      <c r="L55" s="55"/>
      <c r="M55" s="53" t="s">
        <v>413</v>
      </c>
      <c r="N55" s="53"/>
      <c r="O55" s="53"/>
      <c r="P55" s="34"/>
      <c r="Q55" s="34"/>
      <c r="R55" s="55"/>
      <c r="S55" s="53"/>
      <c r="T55" s="34" t="s">
        <v>413</v>
      </c>
      <c r="U55" s="34"/>
      <c r="V55" s="108"/>
      <c r="W55" s="63">
        <v>20.2</v>
      </c>
      <c r="X55" s="42" t="s">
        <v>419</v>
      </c>
      <c r="Y55" s="38" t="s">
        <v>658</v>
      </c>
      <c r="Z55" s="10"/>
    </row>
    <row r="56" spans="1:26" s="7" customFormat="1" x14ac:dyDescent="0.25">
      <c r="A56" s="203"/>
      <c r="B56" s="39">
        <v>2016</v>
      </c>
      <c r="C56" s="40" t="str">
        <f t="shared" si="0"/>
        <v>2016</v>
      </c>
      <c r="D56" s="40" t="s">
        <v>5</v>
      </c>
      <c r="E56" s="41" t="s">
        <v>6</v>
      </c>
      <c r="F56" s="9">
        <v>27577484</v>
      </c>
      <c r="G56" s="11" t="s">
        <v>121</v>
      </c>
      <c r="H56" s="186" t="s">
        <v>656</v>
      </c>
      <c r="I56" s="138" t="s">
        <v>162</v>
      </c>
      <c r="J56" s="34"/>
      <c r="K56" s="34" t="s">
        <v>413</v>
      </c>
      <c r="L56" s="55"/>
      <c r="M56" s="77"/>
      <c r="N56" s="77"/>
      <c r="O56" s="77"/>
      <c r="P56" s="73"/>
      <c r="Q56" s="73"/>
      <c r="R56" s="72"/>
      <c r="S56" s="77"/>
      <c r="T56" s="73"/>
      <c r="U56" s="94"/>
      <c r="V56" s="105"/>
      <c r="W56" s="74"/>
      <c r="X56" s="42" t="s">
        <v>422</v>
      </c>
      <c r="Y56" s="38" t="s">
        <v>706</v>
      </c>
      <c r="Z56" s="14"/>
    </row>
    <row r="57" spans="1:26" s="7" customFormat="1" x14ac:dyDescent="0.25">
      <c r="A57" s="203"/>
      <c r="B57" s="39" t="s">
        <v>15</v>
      </c>
      <c r="C57" s="40" t="str">
        <f t="shared" si="0"/>
        <v>2016</v>
      </c>
      <c r="D57" s="40" t="s">
        <v>16</v>
      </c>
      <c r="E57" s="41" t="s">
        <v>17</v>
      </c>
      <c r="F57" s="9">
        <v>26219434</v>
      </c>
      <c r="G57" s="11" t="s">
        <v>18</v>
      </c>
      <c r="H57" s="186" t="s">
        <v>655</v>
      </c>
      <c r="I57" s="138"/>
      <c r="J57" s="34" t="s">
        <v>413</v>
      </c>
      <c r="K57" s="34"/>
      <c r="L57" s="55"/>
      <c r="M57" s="53"/>
      <c r="N57" s="53" t="s">
        <v>413</v>
      </c>
      <c r="O57" s="53"/>
      <c r="P57" s="34"/>
      <c r="Q57" s="34"/>
      <c r="R57" s="55"/>
      <c r="S57" s="53"/>
      <c r="T57" s="34"/>
      <c r="U57" s="34" t="s">
        <v>413</v>
      </c>
      <c r="V57" s="108"/>
      <c r="W57" s="63">
        <v>283</v>
      </c>
      <c r="X57" s="42" t="s">
        <v>419</v>
      </c>
      <c r="Y57" s="38" t="s">
        <v>654</v>
      </c>
      <c r="Z57" s="14"/>
    </row>
    <row r="58" spans="1:26" x14ac:dyDescent="0.25">
      <c r="A58" s="203"/>
      <c r="B58" s="35" t="s">
        <v>117</v>
      </c>
      <c r="C58" s="36" t="str">
        <f t="shared" si="0"/>
        <v>2016</v>
      </c>
      <c r="D58" s="36" t="s">
        <v>118</v>
      </c>
      <c r="E58" s="42" t="s">
        <v>119</v>
      </c>
      <c r="F58" s="9">
        <v>26891398</v>
      </c>
      <c r="G58" s="11" t="s">
        <v>120</v>
      </c>
      <c r="H58" s="186" t="s">
        <v>652</v>
      </c>
      <c r="I58" s="138"/>
      <c r="J58" s="34" t="s">
        <v>413</v>
      </c>
      <c r="K58" s="34"/>
      <c r="L58" s="55"/>
      <c r="M58" s="53"/>
      <c r="N58" s="53" t="s">
        <v>413</v>
      </c>
      <c r="O58" s="53"/>
      <c r="P58" s="34" t="s">
        <v>413</v>
      </c>
      <c r="Q58" s="34" t="s">
        <v>413</v>
      </c>
      <c r="R58" s="55"/>
      <c r="S58" s="53"/>
      <c r="T58" s="34"/>
      <c r="U58" s="34" t="s">
        <v>413</v>
      </c>
      <c r="V58" s="108"/>
      <c r="W58" s="63">
        <v>3.78</v>
      </c>
      <c r="X58" s="42" t="s">
        <v>415</v>
      </c>
      <c r="Y58" s="38" t="s">
        <v>653</v>
      </c>
      <c r="Z58" s="10"/>
    </row>
    <row r="59" spans="1:26" s="7" customFormat="1" x14ac:dyDescent="0.25">
      <c r="A59" s="203"/>
      <c r="B59" s="39" t="s">
        <v>113</v>
      </c>
      <c r="C59" s="40" t="str">
        <f t="shared" si="0"/>
        <v>2016</v>
      </c>
      <c r="D59" s="40" t="s">
        <v>114</v>
      </c>
      <c r="E59" s="41" t="s">
        <v>115</v>
      </c>
      <c r="F59" s="9">
        <v>27510391</v>
      </c>
      <c r="G59" s="11" t="s">
        <v>116</v>
      </c>
      <c r="H59" s="186" t="s">
        <v>649</v>
      </c>
      <c r="I59" s="138"/>
      <c r="J59" s="34" t="s">
        <v>413</v>
      </c>
      <c r="K59" s="34"/>
      <c r="L59" s="55"/>
      <c r="M59" s="53"/>
      <c r="N59" s="53" t="s">
        <v>413</v>
      </c>
      <c r="O59" s="53"/>
      <c r="P59" s="34"/>
      <c r="Q59" s="34"/>
      <c r="R59" s="55"/>
      <c r="S59" s="53"/>
      <c r="T59" s="34"/>
      <c r="U59" s="34" t="s">
        <v>413</v>
      </c>
      <c r="V59" s="108"/>
      <c r="W59" s="63">
        <v>228</v>
      </c>
      <c r="X59" s="42" t="s">
        <v>544</v>
      </c>
      <c r="Y59" s="38" t="s">
        <v>650</v>
      </c>
      <c r="Z59" s="14" t="s">
        <v>162</v>
      </c>
    </row>
    <row r="60" spans="1:26" x14ac:dyDescent="0.25">
      <c r="A60" s="203"/>
      <c r="B60" s="35" t="s">
        <v>156</v>
      </c>
      <c r="C60" s="36" t="str">
        <f t="shared" si="0"/>
        <v>2016</v>
      </c>
      <c r="D60" s="36" t="s">
        <v>158</v>
      </c>
      <c r="E60" s="42" t="s">
        <v>157</v>
      </c>
      <c r="F60" s="9">
        <v>27289416</v>
      </c>
      <c r="G60" s="11" t="s">
        <v>159</v>
      </c>
      <c r="H60" s="186" t="s">
        <v>647</v>
      </c>
      <c r="I60" s="138"/>
      <c r="J60" s="34"/>
      <c r="K60" s="34" t="s">
        <v>413</v>
      </c>
      <c r="L60" s="55"/>
      <c r="M60" s="77"/>
      <c r="N60" s="77"/>
      <c r="O60" s="77"/>
      <c r="P60" s="73"/>
      <c r="Q60" s="73"/>
      <c r="R60" s="72"/>
      <c r="S60" s="77"/>
      <c r="T60" s="73"/>
      <c r="U60" s="94"/>
      <c r="V60" s="105"/>
      <c r="W60" s="74"/>
      <c r="X60" s="42" t="s">
        <v>544</v>
      </c>
      <c r="Y60" s="38" t="s">
        <v>648</v>
      </c>
      <c r="Z60" s="14" t="s">
        <v>162</v>
      </c>
    </row>
    <row r="61" spans="1:26" s="16" customFormat="1" x14ac:dyDescent="0.25">
      <c r="A61" s="203"/>
      <c r="B61" s="39" t="s">
        <v>111</v>
      </c>
      <c r="C61" s="40" t="str">
        <f t="shared" si="0"/>
        <v>2016</v>
      </c>
      <c r="D61" s="40" t="s">
        <v>63</v>
      </c>
      <c r="E61" s="41" t="s">
        <v>110</v>
      </c>
      <c r="F61" s="9">
        <v>27830889</v>
      </c>
      <c r="G61" s="11" t="s">
        <v>112</v>
      </c>
      <c r="H61" s="186" t="s">
        <v>645</v>
      </c>
      <c r="I61" s="138"/>
      <c r="J61" s="34" t="s">
        <v>413</v>
      </c>
      <c r="K61" s="34"/>
      <c r="L61" s="55"/>
      <c r="M61" s="53"/>
      <c r="N61" s="53" t="s">
        <v>413</v>
      </c>
      <c r="O61" s="53"/>
      <c r="P61" s="34"/>
      <c r="Q61" s="34" t="s">
        <v>413</v>
      </c>
      <c r="R61" s="55"/>
      <c r="S61" s="53"/>
      <c r="T61" s="34"/>
      <c r="U61" s="34" t="s">
        <v>413</v>
      </c>
      <c r="V61" s="108"/>
      <c r="W61" s="63">
        <v>8.4499999999999993</v>
      </c>
      <c r="X61" s="42" t="s">
        <v>415</v>
      </c>
      <c r="Y61" s="38" t="s">
        <v>646</v>
      </c>
      <c r="Z61" s="14"/>
    </row>
    <row r="62" spans="1:26" s="15" customFormat="1" x14ac:dyDescent="0.25">
      <c r="A62" s="203"/>
      <c r="B62" s="35" t="s">
        <v>184</v>
      </c>
      <c r="C62" s="36" t="str">
        <f t="shared" si="0"/>
        <v>2017</v>
      </c>
      <c r="D62" s="36" t="s">
        <v>185</v>
      </c>
      <c r="E62" s="42" t="s">
        <v>186</v>
      </c>
      <c r="F62" s="9">
        <v>28547827</v>
      </c>
      <c r="G62" s="11" t="s">
        <v>720</v>
      </c>
      <c r="H62" s="186" t="s">
        <v>417</v>
      </c>
      <c r="I62" s="195"/>
      <c r="J62" s="128" t="s">
        <v>413</v>
      </c>
      <c r="K62" s="128"/>
      <c r="L62" s="126"/>
      <c r="M62" s="127"/>
      <c r="N62" s="127" t="s">
        <v>413</v>
      </c>
      <c r="O62" s="127"/>
      <c r="P62" s="128"/>
      <c r="Q62" s="128"/>
      <c r="R62" s="126"/>
      <c r="S62" s="127"/>
      <c r="T62" s="128" t="s">
        <v>413</v>
      </c>
      <c r="U62" s="128"/>
      <c r="V62" s="129"/>
      <c r="W62" s="130">
        <v>27.9</v>
      </c>
      <c r="X62" s="125" t="s">
        <v>419</v>
      </c>
      <c r="Y62" s="125" t="s">
        <v>534</v>
      </c>
      <c r="Z62" s="131"/>
    </row>
    <row r="63" spans="1:26" s="20" customFormat="1" x14ac:dyDescent="0.25">
      <c r="A63" s="113"/>
      <c r="B63" s="35" t="s">
        <v>905</v>
      </c>
      <c r="C63" s="36" t="str">
        <f t="shared" si="0"/>
        <v>2018</v>
      </c>
      <c r="D63" s="36" t="s">
        <v>63</v>
      </c>
      <c r="E63" s="85" t="s">
        <v>909</v>
      </c>
      <c r="F63" s="97">
        <v>29345721</v>
      </c>
      <c r="G63" s="133" t="s">
        <v>910</v>
      </c>
      <c r="H63" s="186" t="s">
        <v>645</v>
      </c>
      <c r="I63" s="195"/>
      <c r="J63" s="128" t="s">
        <v>413</v>
      </c>
      <c r="K63" s="128"/>
      <c r="L63" s="126"/>
      <c r="M63" s="127"/>
      <c r="N63" s="127" t="s">
        <v>413</v>
      </c>
      <c r="O63" s="127"/>
      <c r="P63" s="128"/>
      <c r="Q63" s="128" t="s">
        <v>413</v>
      </c>
      <c r="R63" s="126"/>
      <c r="S63" s="127"/>
      <c r="T63" s="128" t="s">
        <v>413</v>
      </c>
      <c r="U63" s="128"/>
      <c r="V63" s="129"/>
      <c r="W63" s="130">
        <v>27.8</v>
      </c>
      <c r="X63" s="42" t="s">
        <v>415</v>
      </c>
      <c r="Y63" s="125" t="s">
        <v>924</v>
      </c>
      <c r="Z63" s="131" t="s">
        <v>923</v>
      </c>
    </row>
    <row r="64" spans="1:26" s="20" customFormat="1" x14ac:dyDescent="0.25">
      <c r="A64" s="113"/>
      <c r="B64" s="35" t="s">
        <v>902</v>
      </c>
      <c r="C64" s="36" t="str">
        <f t="shared" si="0"/>
        <v>2018</v>
      </c>
      <c r="D64" s="36" t="s">
        <v>906</v>
      </c>
      <c r="E64" s="85" t="s">
        <v>907</v>
      </c>
      <c r="F64" s="97">
        <v>29429953</v>
      </c>
      <c r="G64" s="133" t="s">
        <v>908</v>
      </c>
      <c r="H64" s="186" t="s">
        <v>911</v>
      </c>
      <c r="I64" s="195"/>
      <c r="J64" s="128" t="s">
        <v>413</v>
      </c>
      <c r="K64" s="128"/>
      <c r="L64" s="126"/>
      <c r="M64" s="127"/>
      <c r="N64" s="127" t="s">
        <v>413</v>
      </c>
      <c r="O64" s="127"/>
      <c r="P64" s="128"/>
      <c r="Q64" s="128"/>
      <c r="R64" s="126"/>
      <c r="S64" s="127"/>
      <c r="T64" s="128" t="s">
        <v>413</v>
      </c>
      <c r="U64" s="128"/>
      <c r="V64" s="129"/>
      <c r="W64" s="130">
        <v>0.7</v>
      </c>
      <c r="X64" s="125" t="s">
        <v>544</v>
      </c>
      <c r="Y64" s="125" t="s">
        <v>925</v>
      </c>
      <c r="Z64" s="131"/>
    </row>
    <row r="65" spans="1:26" s="20" customFormat="1" x14ac:dyDescent="0.25">
      <c r="A65" s="113"/>
      <c r="B65" s="35" t="s">
        <v>902</v>
      </c>
      <c r="C65" s="36" t="str">
        <f t="shared" si="0"/>
        <v>2018</v>
      </c>
      <c r="D65" s="36" t="s">
        <v>114</v>
      </c>
      <c r="E65" s="85" t="s">
        <v>903</v>
      </c>
      <c r="F65" s="97">
        <v>29441756</v>
      </c>
      <c r="G65" s="133" t="s">
        <v>904</v>
      </c>
      <c r="H65" s="186" t="s">
        <v>649</v>
      </c>
      <c r="I65" s="195"/>
      <c r="J65" s="128" t="s">
        <v>413</v>
      </c>
      <c r="K65" s="128"/>
      <c r="L65" s="126"/>
      <c r="M65" s="127"/>
      <c r="N65" s="127" t="s">
        <v>413</v>
      </c>
      <c r="O65" s="127"/>
      <c r="P65" s="128"/>
      <c r="Q65" s="128" t="s">
        <v>413</v>
      </c>
      <c r="R65" s="126"/>
      <c r="S65" s="127"/>
      <c r="T65" s="128"/>
      <c r="U65" s="128" t="s">
        <v>413</v>
      </c>
      <c r="V65" s="129"/>
      <c r="W65" s="130">
        <v>13.6</v>
      </c>
      <c r="X65" s="42" t="s">
        <v>415</v>
      </c>
      <c r="Y65" s="38" t="s">
        <v>926</v>
      </c>
      <c r="Z65" s="131"/>
    </row>
    <row r="66" spans="1:26" s="20" customFormat="1" x14ac:dyDescent="0.25">
      <c r="A66" s="113"/>
      <c r="B66" s="35" t="s">
        <v>894</v>
      </c>
      <c r="C66" s="36" t="str">
        <f t="shared" si="0"/>
        <v>2018</v>
      </c>
      <c r="D66" s="36" t="s">
        <v>899</v>
      </c>
      <c r="E66" s="85" t="s">
        <v>900</v>
      </c>
      <c r="F66" s="97">
        <v>29508089</v>
      </c>
      <c r="G66" s="133" t="s">
        <v>901</v>
      </c>
      <c r="H66" s="186" t="s">
        <v>551</v>
      </c>
      <c r="I66" s="195"/>
      <c r="J66" s="128" t="s">
        <v>413</v>
      </c>
      <c r="K66" s="128"/>
      <c r="L66" s="126"/>
      <c r="M66" s="127"/>
      <c r="N66" s="127" t="s">
        <v>413</v>
      </c>
      <c r="O66" s="127"/>
      <c r="P66" s="128" t="s">
        <v>413</v>
      </c>
      <c r="Q66" s="128" t="s">
        <v>413</v>
      </c>
      <c r="R66" s="126"/>
      <c r="S66" s="127"/>
      <c r="T66" s="128"/>
      <c r="U66" s="128" t="s">
        <v>413</v>
      </c>
      <c r="V66" s="129"/>
      <c r="W66" s="130">
        <v>11.7</v>
      </c>
      <c r="X66" s="42" t="s">
        <v>415</v>
      </c>
      <c r="Y66" s="38" t="s">
        <v>922</v>
      </c>
      <c r="Z66" s="131"/>
    </row>
    <row r="67" spans="1:26" s="20" customFormat="1" x14ac:dyDescent="0.25">
      <c r="A67" s="113"/>
      <c r="B67" s="35" t="s">
        <v>894</v>
      </c>
      <c r="C67" s="36" t="str">
        <f t="shared" si="0"/>
        <v>2018</v>
      </c>
      <c r="D67" s="36" t="s">
        <v>895</v>
      </c>
      <c r="E67" s="85" t="s">
        <v>896</v>
      </c>
      <c r="F67" s="97">
        <v>29590664</v>
      </c>
      <c r="G67" s="133" t="s">
        <v>897</v>
      </c>
      <c r="H67" s="186" t="s">
        <v>898</v>
      </c>
      <c r="I67" s="195"/>
      <c r="J67" s="128"/>
      <c r="K67" s="128" t="s">
        <v>413</v>
      </c>
      <c r="L67" s="126"/>
      <c r="M67" s="78"/>
      <c r="N67" s="78"/>
      <c r="O67" s="78"/>
      <c r="P67" s="78"/>
      <c r="Q67" s="78"/>
      <c r="R67" s="72"/>
      <c r="S67" s="78"/>
      <c r="T67" s="78"/>
      <c r="U67" s="78"/>
      <c r="V67" s="170"/>
      <c r="W67" s="74"/>
      <c r="X67" s="125" t="s">
        <v>544</v>
      </c>
      <c r="Y67" s="125" t="s">
        <v>946</v>
      </c>
      <c r="Z67" s="131"/>
    </row>
    <row r="68" spans="1:26" s="20" customFormat="1" ht="15.75" thickBot="1" x14ac:dyDescent="0.3">
      <c r="A68" s="111"/>
      <c r="B68" s="80" t="s">
        <v>891</v>
      </c>
      <c r="C68" s="81" t="str">
        <f t="shared" si="0"/>
        <v>2018</v>
      </c>
      <c r="D68" s="81" t="s">
        <v>63</v>
      </c>
      <c r="E68" s="58" t="s">
        <v>892</v>
      </c>
      <c r="F68" s="31">
        <v>29481857</v>
      </c>
      <c r="G68" s="32" t="s">
        <v>893</v>
      </c>
      <c r="H68" s="188" t="s">
        <v>425</v>
      </c>
      <c r="I68" s="196"/>
      <c r="J68" s="50" t="s">
        <v>413</v>
      </c>
      <c r="K68" s="50"/>
      <c r="L68" s="56"/>
      <c r="M68" s="54"/>
      <c r="N68" s="54" t="s">
        <v>413</v>
      </c>
      <c r="O68" s="54"/>
      <c r="P68" s="50"/>
      <c r="Q68" s="50" t="s">
        <v>413</v>
      </c>
      <c r="R68" s="56"/>
      <c r="S68" s="54"/>
      <c r="T68" s="50" t="s">
        <v>413</v>
      </c>
      <c r="U68" s="50"/>
      <c r="V68" s="110"/>
      <c r="W68" s="65">
        <v>64.599999999999994</v>
      </c>
      <c r="X68" s="58" t="s">
        <v>415</v>
      </c>
      <c r="Y68" s="58" t="s">
        <v>924</v>
      </c>
      <c r="Z68" s="33" t="s">
        <v>923</v>
      </c>
    </row>
    <row r="69" spans="1:26" s="18" customFormat="1" ht="15" customHeight="1" x14ac:dyDescent="0.25">
      <c r="A69" s="203" t="s">
        <v>702</v>
      </c>
      <c r="B69" s="114" t="s">
        <v>104</v>
      </c>
      <c r="C69" s="115" t="str">
        <f t="shared" si="0"/>
        <v>2008</v>
      </c>
      <c r="D69" s="115" t="s">
        <v>142</v>
      </c>
      <c r="E69" s="116" t="s">
        <v>410</v>
      </c>
      <c r="F69" s="117" t="s">
        <v>585</v>
      </c>
      <c r="G69" s="118" t="s">
        <v>584</v>
      </c>
      <c r="H69" s="189" t="s">
        <v>689</v>
      </c>
      <c r="I69" s="197" t="s">
        <v>413</v>
      </c>
      <c r="J69" s="121" t="s">
        <v>413</v>
      </c>
      <c r="K69" s="121"/>
      <c r="L69" s="119"/>
      <c r="M69" s="120"/>
      <c r="N69" s="120" t="s">
        <v>413</v>
      </c>
      <c r="O69" s="120"/>
      <c r="P69" s="121" t="s">
        <v>413</v>
      </c>
      <c r="Q69" s="121" t="s">
        <v>413</v>
      </c>
      <c r="R69" s="119"/>
      <c r="S69" s="120" t="s">
        <v>413</v>
      </c>
      <c r="T69" s="121"/>
      <c r="U69" s="121"/>
      <c r="V69" s="122"/>
      <c r="W69" s="123">
        <v>2.48</v>
      </c>
      <c r="X69" s="116" t="s">
        <v>690</v>
      </c>
      <c r="Y69" s="117" t="s">
        <v>691</v>
      </c>
      <c r="Z69" s="124"/>
    </row>
    <row r="70" spans="1:26" s="20" customFormat="1" ht="15.75" thickBot="1" x14ac:dyDescent="0.3">
      <c r="A70" s="203"/>
      <c r="B70" s="80" t="s">
        <v>61</v>
      </c>
      <c r="C70" s="81" t="str">
        <f t="shared" si="0"/>
        <v>2013</v>
      </c>
      <c r="D70" s="81" t="s">
        <v>138</v>
      </c>
      <c r="E70" s="58" t="s">
        <v>411</v>
      </c>
      <c r="F70" s="51" t="s">
        <v>585</v>
      </c>
      <c r="G70" s="82" t="s">
        <v>586</v>
      </c>
      <c r="H70" s="188" t="s">
        <v>710</v>
      </c>
      <c r="I70" s="196" t="s">
        <v>413</v>
      </c>
      <c r="J70" s="50" t="s">
        <v>413</v>
      </c>
      <c r="K70" s="50"/>
      <c r="L70" s="56"/>
      <c r="M70" s="54"/>
      <c r="N70" s="54" t="s">
        <v>413</v>
      </c>
      <c r="O70" s="54"/>
      <c r="P70" s="50"/>
      <c r="Q70" s="50" t="s">
        <v>413</v>
      </c>
      <c r="R70" s="56"/>
      <c r="S70" s="54" t="s">
        <v>413</v>
      </c>
      <c r="T70" s="50"/>
      <c r="U70" s="50"/>
      <c r="V70" s="110"/>
      <c r="W70" s="65">
        <v>27.6</v>
      </c>
      <c r="X70" s="58" t="s">
        <v>422</v>
      </c>
      <c r="Y70" s="51" t="s">
        <v>680</v>
      </c>
      <c r="Z70" s="33"/>
    </row>
    <row r="71" spans="1:26" s="20" customFormat="1" ht="15" customHeight="1" x14ac:dyDescent="0.25">
      <c r="A71" s="203" t="s">
        <v>408</v>
      </c>
      <c r="B71" s="43">
        <v>2008</v>
      </c>
      <c r="C71" s="44" t="str">
        <f t="shared" si="0"/>
        <v>2008</v>
      </c>
      <c r="D71" s="44" t="s">
        <v>256</v>
      </c>
      <c r="E71" s="44" t="s">
        <v>265</v>
      </c>
      <c r="F71" s="23" t="s">
        <v>585</v>
      </c>
      <c r="G71" s="24" t="s">
        <v>721</v>
      </c>
      <c r="H71" s="185" t="s">
        <v>616</v>
      </c>
      <c r="I71" s="192"/>
      <c r="J71" s="68" t="s">
        <v>413</v>
      </c>
      <c r="K71" s="68"/>
      <c r="L71" s="66"/>
      <c r="M71" s="67"/>
      <c r="N71" s="67" t="s">
        <v>413</v>
      </c>
      <c r="O71" s="67"/>
      <c r="P71" s="68"/>
      <c r="Q71" s="68"/>
      <c r="R71" s="66"/>
      <c r="S71" s="67" t="s">
        <v>413</v>
      </c>
      <c r="T71" s="68"/>
      <c r="U71" s="68"/>
      <c r="V71" s="107"/>
      <c r="W71" s="69">
        <v>6.92</v>
      </c>
      <c r="X71" s="70" t="s">
        <v>419</v>
      </c>
      <c r="Y71" s="71" t="s">
        <v>529</v>
      </c>
      <c r="Z71" s="25"/>
    </row>
    <row r="72" spans="1:26" s="20" customFormat="1" x14ac:dyDescent="0.25">
      <c r="A72" s="203"/>
      <c r="B72" s="35" t="s">
        <v>261</v>
      </c>
      <c r="C72" s="36" t="str">
        <f t="shared" si="0"/>
        <v>2008</v>
      </c>
      <c r="D72" s="36" t="s">
        <v>151</v>
      </c>
      <c r="E72" s="36" t="s">
        <v>262</v>
      </c>
      <c r="F72" s="9">
        <v>18651948</v>
      </c>
      <c r="G72" s="11" t="s">
        <v>722</v>
      </c>
      <c r="H72" s="186" t="s">
        <v>493</v>
      </c>
      <c r="I72" s="138"/>
      <c r="J72" s="34" t="s">
        <v>413</v>
      </c>
      <c r="K72" s="34"/>
      <c r="L72" s="55"/>
      <c r="M72" s="53"/>
      <c r="N72" s="53" t="s">
        <v>413</v>
      </c>
      <c r="O72" s="53"/>
      <c r="P72" s="34"/>
      <c r="Q72" s="34"/>
      <c r="R72" s="55"/>
      <c r="S72" s="53" t="s">
        <v>413</v>
      </c>
      <c r="T72" s="34"/>
      <c r="U72" s="34"/>
      <c r="V72" s="108"/>
      <c r="W72" s="63">
        <v>9.41</v>
      </c>
      <c r="X72" s="42" t="s">
        <v>419</v>
      </c>
      <c r="Y72" s="38" t="s">
        <v>607</v>
      </c>
      <c r="Z72" s="10"/>
    </row>
    <row r="73" spans="1:26" s="20" customFormat="1" x14ac:dyDescent="0.25">
      <c r="A73" s="203"/>
      <c r="B73" s="35" t="s">
        <v>200</v>
      </c>
      <c r="C73" s="36" t="str">
        <f t="shared" si="0"/>
        <v>2009</v>
      </c>
      <c r="D73" s="36" t="s">
        <v>97</v>
      </c>
      <c r="E73" s="36" t="s">
        <v>201</v>
      </c>
      <c r="F73" s="9">
        <v>19177349</v>
      </c>
      <c r="G73" s="11" t="s">
        <v>723</v>
      </c>
      <c r="H73" s="186" t="s">
        <v>628</v>
      </c>
      <c r="I73" s="138"/>
      <c r="J73" s="34" t="s">
        <v>413</v>
      </c>
      <c r="K73" s="34"/>
      <c r="L73" s="55"/>
      <c r="M73" s="53"/>
      <c r="N73" s="53" t="s">
        <v>413</v>
      </c>
      <c r="O73" s="53"/>
      <c r="P73" s="34"/>
      <c r="Q73" s="34"/>
      <c r="R73" s="55"/>
      <c r="S73" s="53" t="s">
        <v>413</v>
      </c>
      <c r="T73" s="34"/>
      <c r="U73" s="34"/>
      <c r="V73" s="108"/>
      <c r="W73" s="63">
        <v>6.96</v>
      </c>
      <c r="X73" s="42" t="s">
        <v>453</v>
      </c>
      <c r="Y73" s="38" t="s">
        <v>525</v>
      </c>
      <c r="Z73" s="10"/>
    </row>
    <row r="74" spans="1:26" s="19" customFormat="1" x14ac:dyDescent="0.25">
      <c r="A74" s="203"/>
      <c r="B74" s="39" t="s">
        <v>215</v>
      </c>
      <c r="C74" s="40" t="str">
        <f t="shared" si="0"/>
        <v>2009</v>
      </c>
      <c r="D74" s="40" t="s">
        <v>210</v>
      </c>
      <c r="E74" s="40" t="s">
        <v>216</v>
      </c>
      <c r="F74" s="99">
        <v>19296098</v>
      </c>
      <c r="G74" s="11" t="s">
        <v>724</v>
      </c>
      <c r="H74" s="186" t="s">
        <v>623</v>
      </c>
      <c r="I74" s="138"/>
      <c r="J74" s="34" t="s">
        <v>413</v>
      </c>
      <c r="K74" s="34"/>
      <c r="L74" s="55"/>
      <c r="M74" s="53"/>
      <c r="N74" s="53" t="s">
        <v>413</v>
      </c>
      <c r="O74" s="53"/>
      <c r="P74" s="34" t="s">
        <v>413</v>
      </c>
      <c r="Q74" s="34" t="s">
        <v>413</v>
      </c>
      <c r="R74" s="55"/>
      <c r="S74" s="53"/>
      <c r="T74" s="34" t="s">
        <v>413</v>
      </c>
      <c r="U74" s="34"/>
      <c r="V74" s="108"/>
      <c r="W74" s="63">
        <v>1.69</v>
      </c>
      <c r="X74" s="42" t="s">
        <v>641</v>
      </c>
      <c r="Y74" s="38" t="s">
        <v>643</v>
      </c>
      <c r="Z74" s="14"/>
    </row>
    <row r="75" spans="1:26" s="19" customFormat="1" x14ac:dyDescent="0.25">
      <c r="A75" s="203"/>
      <c r="B75" s="39" t="s">
        <v>259</v>
      </c>
      <c r="C75" s="40" t="str">
        <f t="shared" si="0"/>
        <v>2009</v>
      </c>
      <c r="D75" s="40" t="s">
        <v>236</v>
      </c>
      <c r="E75" s="40" t="s">
        <v>260</v>
      </c>
      <c r="F75" s="9">
        <v>19747373</v>
      </c>
      <c r="G75" s="11" t="s">
        <v>725</v>
      </c>
      <c r="H75" s="186" t="s">
        <v>487</v>
      </c>
      <c r="I75" s="138"/>
      <c r="J75" s="34" t="s">
        <v>413</v>
      </c>
      <c r="K75" s="34"/>
      <c r="L75" s="55"/>
      <c r="M75" s="53"/>
      <c r="N75" s="53" t="s">
        <v>413</v>
      </c>
      <c r="O75" s="53"/>
      <c r="P75" s="34"/>
      <c r="Q75" s="34"/>
      <c r="R75" s="55"/>
      <c r="S75" s="53" t="s">
        <v>413</v>
      </c>
      <c r="T75" s="34"/>
      <c r="U75" s="34"/>
      <c r="V75" s="108"/>
      <c r="W75" s="63">
        <v>13.4</v>
      </c>
      <c r="X75" s="42" t="s">
        <v>419</v>
      </c>
      <c r="Y75" s="38" t="s">
        <v>599</v>
      </c>
      <c r="Z75" s="14"/>
    </row>
    <row r="76" spans="1:26" s="20" customFormat="1" x14ac:dyDescent="0.25">
      <c r="A76" s="203"/>
      <c r="B76" s="35" t="s">
        <v>198</v>
      </c>
      <c r="C76" s="36" t="str">
        <f t="shared" si="0"/>
        <v>2009</v>
      </c>
      <c r="D76" s="36" t="s">
        <v>97</v>
      </c>
      <c r="E76" s="36" t="s">
        <v>199</v>
      </c>
      <c r="F76" s="9">
        <v>19617632</v>
      </c>
      <c r="G76" s="11" t="s">
        <v>726</v>
      </c>
      <c r="H76" s="186" t="s">
        <v>644</v>
      </c>
      <c r="I76" s="138"/>
      <c r="J76" s="34" t="s">
        <v>413</v>
      </c>
      <c r="K76" s="34"/>
      <c r="L76" s="55"/>
      <c r="M76" s="53"/>
      <c r="N76" s="53" t="s">
        <v>413</v>
      </c>
      <c r="O76" s="53"/>
      <c r="P76" s="34"/>
      <c r="Q76" s="34"/>
      <c r="R76" s="55"/>
      <c r="S76" s="53" t="s">
        <v>413</v>
      </c>
      <c r="T76" s="34"/>
      <c r="U76" s="34"/>
      <c r="V76" s="108"/>
      <c r="W76" s="63">
        <v>8.83</v>
      </c>
      <c r="X76" s="42" t="s">
        <v>453</v>
      </c>
      <c r="Y76" s="38" t="s">
        <v>525</v>
      </c>
      <c r="Z76" s="10"/>
    </row>
    <row r="77" spans="1:26" s="20" customFormat="1" x14ac:dyDescent="0.25">
      <c r="A77" s="203"/>
      <c r="B77" s="35" t="s">
        <v>198</v>
      </c>
      <c r="C77" s="36" t="str">
        <f t="shared" si="0"/>
        <v>2009</v>
      </c>
      <c r="D77" s="36" t="s">
        <v>263</v>
      </c>
      <c r="E77" s="36" t="s">
        <v>264</v>
      </c>
      <c r="F77" s="9" t="s">
        <v>585</v>
      </c>
      <c r="G77" s="11" t="s">
        <v>727</v>
      </c>
      <c r="H77" s="186" t="s">
        <v>642</v>
      </c>
      <c r="I77" s="138"/>
      <c r="J77" s="34"/>
      <c r="K77" s="34" t="s">
        <v>413</v>
      </c>
      <c r="L77" s="55"/>
      <c r="M77" s="78"/>
      <c r="N77" s="78"/>
      <c r="O77" s="78"/>
      <c r="P77" s="94"/>
      <c r="Q77" s="94"/>
      <c r="R77" s="72"/>
      <c r="S77" s="78"/>
      <c r="T77" s="94"/>
      <c r="U77" s="94"/>
      <c r="V77" s="105"/>
      <c r="W77" s="74"/>
      <c r="X77" s="42" t="s">
        <v>422</v>
      </c>
      <c r="Y77" s="38" t="s">
        <v>492</v>
      </c>
      <c r="Z77" s="10"/>
    </row>
    <row r="78" spans="1:26" s="19" customFormat="1" x14ac:dyDescent="0.25">
      <c r="A78" s="203"/>
      <c r="B78" s="35" t="s">
        <v>225</v>
      </c>
      <c r="C78" s="36" t="str">
        <f t="shared" si="0"/>
        <v>2010</v>
      </c>
      <c r="D78" s="36" t="s">
        <v>210</v>
      </c>
      <c r="E78" s="40" t="s">
        <v>211</v>
      </c>
      <c r="F78" s="9">
        <v>20163851</v>
      </c>
      <c r="G78" s="11" t="s">
        <v>728</v>
      </c>
      <c r="H78" s="186" t="s">
        <v>635</v>
      </c>
      <c r="I78" s="138"/>
      <c r="J78" s="61" t="s">
        <v>614</v>
      </c>
      <c r="K78" s="34"/>
      <c r="L78" s="55"/>
      <c r="M78" s="60" t="s">
        <v>414</v>
      </c>
      <c r="N78" s="60" t="s">
        <v>414</v>
      </c>
      <c r="O78" s="60" t="s">
        <v>414</v>
      </c>
      <c r="P78" s="61" t="s">
        <v>414</v>
      </c>
      <c r="Q78" s="61" t="s">
        <v>414</v>
      </c>
      <c r="R78" s="62" t="s">
        <v>414</v>
      </c>
      <c r="S78" s="53"/>
      <c r="T78" s="34"/>
      <c r="U78" s="34"/>
      <c r="V78" s="108" t="s">
        <v>413</v>
      </c>
      <c r="W78" s="86"/>
      <c r="X78" s="42" t="s">
        <v>422</v>
      </c>
      <c r="Y78" s="38" t="s">
        <v>540</v>
      </c>
      <c r="Z78" s="10" t="s">
        <v>882</v>
      </c>
    </row>
    <row r="79" spans="1:26" s="19" customFormat="1" x14ac:dyDescent="0.25">
      <c r="A79" s="203"/>
      <c r="B79" s="39" t="s">
        <v>212</v>
      </c>
      <c r="C79" s="40" t="str">
        <f t="shared" si="0"/>
        <v>2010</v>
      </c>
      <c r="D79" s="40" t="s">
        <v>213</v>
      </c>
      <c r="E79" s="40" t="s">
        <v>214</v>
      </c>
      <c r="F79" s="9">
        <v>19842625</v>
      </c>
      <c r="G79" s="11" t="s">
        <v>729</v>
      </c>
      <c r="H79" s="186" t="s">
        <v>634</v>
      </c>
      <c r="I79" s="138"/>
      <c r="J79" s="34" t="s">
        <v>413</v>
      </c>
      <c r="K79" s="34"/>
      <c r="L79" s="55"/>
      <c r="M79" s="53"/>
      <c r="N79" s="53" t="s">
        <v>413</v>
      </c>
      <c r="O79" s="53"/>
      <c r="P79" s="34"/>
      <c r="Q79" s="34"/>
      <c r="R79" s="55"/>
      <c r="S79" s="53" t="s">
        <v>413</v>
      </c>
      <c r="T79" s="34"/>
      <c r="U79" s="34"/>
      <c r="V79" s="108"/>
      <c r="W79" s="63">
        <v>10.7</v>
      </c>
      <c r="X79" s="42" t="s">
        <v>422</v>
      </c>
      <c r="Y79" s="38" t="s">
        <v>540</v>
      </c>
      <c r="Z79" s="14"/>
    </row>
    <row r="80" spans="1:26" s="20" customFormat="1" x14ac:dyDescent="0.25">
      <c r="A80" s="203"/>
      <c r="B80" s="35" t="s">
        <v>220</v>
      </c>
      <c r="C80" s="36" t="str">
        <f t="shared" si="0"/>
        <v>2010</v>
      </c>
      <c r="D80" s="36" t="s">
        <v>221</v>
      </c>
      <c r="E80" s="36" t="s">
        <v>222</v>
      </c>
      <c r="F80" s="9">
        <v>20409315</v>
      </c>
      <c r="G80" s="11" t="s">
        <v>730</v>
      </c>
      <c r="H80" s="186" t="s">
        <v>473</v>
      </c>
      <c r="I80" s="138"/>
      <c r="J80" s="34"/>
      <c r="K80" s="34"/>
      <c r="L80" s="55" t="s">
        <v>413</v>
      </c>
      <c r="M80" s="78"/>
      <c r="N80" s="78"/>
      <c r="O80" s="78"/>
      <c r="P80" s="94"/>
      <c r="Q80" s="94"/>
      <c r="R80" s="72"/>
      <c r="S80" s="78"/>
      <c r="T80" s="94"/>
      <c r="U80" s="94"/>
      <c r="V80" s="105"/>
      <c r="W80" s="74"/>
      <c r="X80" s="42" t="s">
        <v>422</v>
      </c>
      <c r="Y80" s="38" t="s">
        <v>492</v>
      </c>
      <c r="Z80" s="10"/>
    </row>
    <row r="81" spans="1:26" s="19" customFormat="1" x14ac:dyDescent="0.25">
      <c r="A81" s="203"/>
      <c r="B81" s="39" t="s">
        <v>225</v>
      </c>
      <c r="C81" s="40" t="str">
        <f t="shared" si="0"/>
        <v>2010</v>
      </c>
      <c r="D81" s="40" t="s">
        <v>226</v>
      </c>
      <c r="E81" s="40" t="s">
        <v>227</v>
      </c>
      <c r="F81" s="9">
        <v>23327438</v>
      </c>
      <c r="G81" s="11" t="s">
        <v>731</v>
      </c>
      <c r="H81" s="186" t="s">
        <v>633</v>
      </c>
      <c r="I81" s="138"/>
      <c r="J81" s="34" t="s">
        <v>413</v>
      </c>
      <c r="K81" s="34"/>
      <c r="L81" s="55"/>
      <c r="M81" s="53"/>
      <c r="N81" s="53" t="s">
        <v>413</v>
      </c>
      <c r="O81" s="53"/>
      <c r="P81" s="34"/>
      <c r="Q81" s="34"/>
      <c r="R81" s="55"/>
      <c r="S81" s="53" t="s">
        <v>413</v>
      </c>
      <c r="T81" s="34"/>
      <c r="U81" s="34"/>
      <c r="V81" s="108"/>
      <c r="W81" s="63">
        <v>5.4</v>
      </c>
      <c r="X81" s="42" t="s">
        <v>422</v>
      </c>
      <c r="Y81" s="38" t="s">
        <v>540</v>
      </c>
      <c r="Z81" s="14"/>
    </row>
    <row r="82" spans="1:26" s="19" customFormat="1" x14ac:dyDescent="0.25">
      <c r="A82" s="203"/>
      <c r="B82" s="97" t="s">
        <v>225</v>
      </c>
      <c r="C82" s="97" t="str">
        <f t="shared" si="0"/>
        <v>2010</v>
      </c>
      <c r="D82" s="97" t="s">
        <v>636</v>
      </c>
      <c r="E82" s="104" t="s">
        <v>637</v>
      </c>
      <c r="F82" s="9">
        <v>21327076</v>
      </c>
      <c r="G82" s="11" t="s">
        <v>638</v>
      </c>
      <c r="H82" s="186" t="s">
        <v>639</v>
      </c>
      <c r="I82" s="138"/>
      <c r="J82" s="61" t="s">
        <v>614</v>
      </c>
      <c r="K82" s="34"/>
      <c r="L82" s="55"/>
      <c r="M82" s="60" t="s">
        <v>414</v>
      </c>
      <c r="N82" s="60" t="s">
        <v>414</v>
      </c>
      <c r="O82" s="60" t="s">
        <v>414</v>
      </c>
      <c r="P82" s="61" t="s">
        <v>414</v>
      </c>
      <c r="Q82" s="61" t="s">
        <v>414</v>
      </c>
      <c r="R82" s="62" t="s">
        <v>414</v>
      </c>
      <c r="S82" s="53"/>
      <c r="T82" s="34"/>
      <c r="U82" s="34"/>
      <c r="V82" s="108" t="s">
        <v>413</v>
      </c>
      <c r="W82" s="86"/>
      <c r="X82" s="42" t="s">
        <v>641</v>
      </c>
      <c r="Y82" s="38" t="s">
        <v>640</v>
      </c>
      <c r="Z82" s="10" t="s">
        <v>880</v>
      </c>
    </row>
    <row r="83" spans="1:26" s="20" customFormat="1" x14ac:dyDescent="0.25">
      <c r="A83" s="203"/>
      <c r="B83" s="35" t="s">
        <v>196</v>
      </c>
      <c r="C83" s="36" t="str">
        <f t="shared" si="0"/>
        <v>2010</v>
      </c>
      <c r="D83" s="36" t="s">
        <v>151</v>
      </c>
      <c r="E83" s="36" t="s">
        <v>197</v>
      </c>
      <c r="F83" s="9">
        <v>20604956</v>
      </c>
      <c r="G83" s="11" t="s">
        <v>732</v>
      </c>
      <c r="H83" s="186" t="s">
        <v>632</v>
      </c>
      <c r="I83" s="138"/>
      <c r="J83" s="34" t="s">
        <v>413</v>
      </c>
      <c r="K83" s="34"/>
      <c r="L83" s="55"/>
      <c r="M83" s="53"/>
      <c r="N83" s="53" t="s">
        <v>413</v>
      </c>
      <c r="O83" s="53" t="s">
        <v>413</v>
      </c>
      <c r="P83" s="34"/>
      <c r="Q83" s="34"/>
      <c r="R83" s="55"/>
      <c r="S83" s="53" t="s">
        <v>413</v>
      </c>
      <c r="T83" s="34"/>
      <c r="U83" s="34"/>
      <c r="V83" s="108"/>
      <c r="W83" s="63">
        <v>3.87</v>
      </c>
      <c r="X83" s="42" t="s">
        <v>422</v>
      </c>
      <c r="Y83" s="38" t="s">
        <v>492</v>
      </c>
      <c r="Z83" s="10"/>
    </row>
    <row r="84" spans="1:26" s="19" customFormat="1" x14ac:dyDescent="0.25">
      <c r="A84" s="203"/>
      <c r="B84" s="39" t="s">
        <v>272</v>
      </c>
      <c r="C84" s="40" t="str">
        <f t="shared" si="0"/>
        <v>2010</v>
      </c>
      <c r="D84" s="40" t="s">
        <v>273</v>
      </c>
      <c r="E84" s="40" t="s">
        <v>274</v>
      </c>
      <c r="F84" s="9">
        <v>20708683</v>
      </c>
      <c r="G84" s="11" t="s">
        <v>733</v>
      </c>
      <c r="H84" s="186" t="s">
        <v>458</v>
      </c>
      <c r="I84" s="138"/>
      <c r="J84" s="34" t="s">
        <v>413</v>
      </c>
      <c r="K84" s="34"/>
      <c r="L84" s="55"/>
      <c r="M84" s="53"/>
      <c r="N84" s="53" t="s">
        <v>413</v>
      </c>
      <c r="O84" s="53"/>
      <c r="P84" s="34"/>
      <c r="Q84" s="34"/>
      <c r="R84" s="55"/>
      <c r="S84" s="53"/>
      <c r="T84" s="34" t="s">
        <v>413</v>
      </c>
      <c r="U84" s="34"/>
      <c r="V84" s="108"/>
      <c r="W84" s="63">
        <v>4.57</v>
      </c>
      <c r="X84" s="42" t="s">
        <v>429</v>
      </c>
      <c r="Y84" s="38" t="s">
        <v>631</v>
      </c>
      <c r="Z84" s="14"/>
    </row>
    <row r="85" spans="1:26" s="20" customFormat="1" x14ac:dyDescent="0.25">
      <c r="A85" s="203"/>
      <c r="B85" s="35" t="s">
        <v>92</v>
      </c>
      <c r="C85" s="36" t="str">
        <f t="shared" si="0"/>
        <v>2010</v>
      </c>
      <c r="D85" s="36" t="s">
        <v>151</v>
      </c>
      <c r="E85" s="36" t="s">
        <v>195</v>
      </c>
      <c r="F85" s="9">
        <v>20955602</v>
      </c>
      <c r="G85" s="11" t="s">
        <v>734</v>
      </c>
      <c r="H85" s="186" t="s">
        <v>427</v>
      </c>
      <c r="I85" s="138"/>
      <c r="J85" s="34" t="s">
        <v>413</v>
      </c>
      <c r="K85" s="34"/>
      <c r="L85" s="55"/>
      <c r="M85" s="53"/>
      <c r="N85" s="53" t="s">
        <v>413</v>
      </c>
      <c r="O85" s="53" t="s">
        <v>413</v>
      </c>
      <c r="P85" s="34"/>
      <c r="Q85" s="34"/>
      <c r="R85" s="55"/>
      <c r="S85" s="53" t="s">
        <v>413</v>
      </c>
      <c r="T85" s="34"/>
      <c r="U85" s="34"/>
      <c r="V85" s="108"/>
      <c r="W85" s="63">
        <v>14.7</v>
      </c>
      <c r="X85" s="42" t="s">
        <v>419</v>
      </c>
      <c r="Y85" s="38" t="s">
        <v>607</v>
      </c>
      <c r="Z85" s="10"/>
    </row>
    <row r="86" spans="1:26" s="20" customFormat="1" x14ac:dyDescent="0.25">
      <c r="A86" s="203"/>
      <c r="B86" s="35" t="s">
        <v>285</v>
      </c>
      <c r="C86" s="36" t="str">
        <f t="shared" ref="C86:C148" si="1">LEFT(B86,4)</f>
        <v>2010</v>
      </c>
      <c r="D86" s="36" t="s">
        <v>93</v>
      </c>
      <c r="E86" s="36" t="s">
        <v>286</v>
      </c>
      <c r="F86" s="9" t="s">
        <v>585</v>
      </c>
      <c r="G86" s="11" t="s">
        <v>735</v>
      </c>
      <c r="H86" s="186" t="s">
        <v>455</v>
      </c>
      <c r="I86" s="138"/>
      <c r="J86" s="34" t="s">
        <v>413</v>
      </c>
      <c r="K86" s="34"/>
      <c r="L86" s="55"/>
      <c r="M86" s="53"/>
      <c r="N86" s="53" t="s">
        <v>413</v>
      </c>
      <c r="O86" s="53"/>
      <c r="P86" s="34"/>
      <c r="Q86" s="34"/>
      <c r="R86" s="55"/>
      <c r="S86" s="53" t="s">
        <v>413</v>
      </c>
      <c r="T86" s="34"/>
      <c r="U86" s="34"/>
      <c r="V86" s="108"/>
      <c r="W86" s="63">
        <v>4.99</v>
      </c>
      <c r="X86" s="42" t="s">
        <v>419</v>
      </c>
      <c r="Y86" s="38" t="s">
        <v>630</v>
      </c>
      <c r="Z86" s="10"/>
    </row>
    <row r="87" spans="1:26" s="20" customFormat="1" x14ac:dyDescent="0.25">
      <c r="A87" s="203"/>
      <c r="B87" s="35" t="s">
        <v>295</v>
      </c>
      <c r="C87" s="36" t="str">
        <f t="shared" si="1"/>
        <v>2010</v>
      </c>
      <c r="D87" s="36" t="s">
        <v>296</v>
      </c>
      <c r="E87" s="36" t="s">
        <v>297</v>
      </c>
      <c r="F87" s="9">
        <v>21312226</v>
      </c>
      <c r="G87" s="11" t="s">
        <v>736</v>
      </c>
      <c r="H87" s="186" t="s">
        <v>477</v>
      </c>
      <c r="I87" s="138"/>
      <c r="J87" s="34" t="s">
        <v>413</v>
      </c>
      <c r="K87" s="34"/>
      <c r="L87" s="55"/>
      <c r="M87" s="53"/>
      <c r="N87" s="53" t="s">
        <v>413</v>
      </c>
      <c r="O87" s="53"/>
      <c r="P87" s="34"/>
      <c r="Q87" s="34"/>
      <c r="R87" s="55"/>
      <c r="S87" s="53" t="s">
        <v>413</v>
      </c>
      <c r="T87" s="34"/>
      <c r="U87" s="34"/>
      <c r="V87" s="108"/>
      <c r="W87" s="63">
        <v>11.2</v>
      </c>
      <c r="X87" s="42" t="s">
        <v>419</v>
      </c>
      <c r="Y87" s="38" t="s">
        <v>599</v>
      </c>
      <c r="Z87" s="10"/>
    </row>
    <row r="88" spans="1:26" s="20" customFormat="1" x14ac:dyDescent="0.25">
      <c r="A88" s="203"/>
      <c r="B88" s="35" t="s">
        <v>295</v>
      </c>
      <c r="C88" s="36" t="str">
        <f t="shared" si="1"/>
        <v>2010</v>
      </c>
      <c r="D88" s="36" t="s">
        <v>340</v>
      </c>
      <c r="E88" s="36" t="s">
        <v>341</v>
      </c>
      <c r="F88" s="9">
        <v>21151886</v>
      </c>
      <c r="G88" s="11" t="s">
        <v>737</v>
      </c>
      <c r="H88" s="186" t="s">
        <v>629</v>
      </c>
      <c r="I88" s="138"/>
      <c r="J88" s="34" t="s">
        <v>413</v>
      </c>
      <c r="K88" s="34"/>
      <c r="L88" s="55"/>
      <c r="M88" s="53"/>
      <c r="N88" s="53" t="s">
        <v>413</v>
      </c>
      <c r="O88" s="53"/>
      <c r="P88" s="34"/>
      <c r="Q88" s="34"/>
      <c r="R88" s="55"/>
      <c r="S88" s="53"/>
      <c r="T88" s="34" t="s">
        <v>413</v>
      </c>
      <c r="U88" s="34"/>
      <c r="V88" s="108"/>
      <c r="W88" s="63">
        <v>2.12</v>
      </c>
      <c r="X88" s="42" t="s">
        <v>453</v>
      </c>
      <c r="Y88" s="38" t="s">
        <v>525</v>
      </c>
      <c r="Z88" s="10"/>
    </row>
    <row r="89" spans="1:26" s="19" customFormat="1" x14ac:dyDescent="0.25">
      <c r="A89" s="203"/>
      <c r="B89" s="39">
        <v>2011</v>
      </c>
      <c r="C89" s="40" t="str">
        <f t="shared" si="1"/>
        <v>2011</v>
      </c>
      <c r="D89" s="40" t="s">
        <v>236</v>
      </c>
      <c r="E89" s="40" t="s">
        <v>258</v>
      </c>
      <c r="F89" s="9">
        <v>21912592</v>
      </c>
      <c r="G89" s="11" t="s">
        <v>738</v>
      </c>
      <c r="H89" s="186" t="s">
        <v>424</v>
      </c>
      <c r="I89" s="138"/>
      <c r="J89" s="34" t="s">
        <v>413</v>
      </c>
      <c r="K89" s="34"/>
      <c r="L89" s="55"/>
      <c r="M89" s="53"/>
      <c r="N89" s="53" t="s">
        <v>413</v>
      </c>
      <c r="O89" s="53"/>
      <c r="P89" s="34"/>
      <c r="Q89" s="34"/>
      <c r="R89" s="55"/>
      <c r="S89" s="53"/>
      <c r="T89" s="34" t="s">
        <v>413</v>
      </c>
      <c r="U89" s="34"/>
      <c r="V89" s="108"/>
      <c r="W89" s="63">
        <v>4.7699999999999996</v>
      </c>
      <c r="X89" s="42" t="s">
        <v>419</v>
      </c>
      <c r="Y89" s="38" t="s">
        <v>599</v>
      </c>
      <c r="Z89" s="14"/>
    </row>
    <row r="90" spans="1:26" s="19" customFormat="1" x14ac:dyDescent="0.25">
      <c r="A90" s="203"/>
      <c r="B90" s="39">
        <v>2011</v>
      </c>
      <c r="C90" s="40" t="str">
        <f t="shared" si="1"/>
        <v>2011</v>
      </c>
      <c r="D90" s="40" t="s">
        <v>361</v>
      </c>
      <c r="E90" s="40" t="s">
        <v>362</v>
      </c>
      <c r="F90" s="9">
        <v>21779373</v>
      </c>
      <c r="G90" s="11" t="s">
        <v>739</v>
      </c>
      <c r="H90" s="186" t="s">
        <v>424</v>
      </c>
      <c r="I90" s="138"/>
      <c r="J90" s="34" t="s">
        <v>413</v>
      </c>
      <c r="K90" s="34"/>
      <c r="L90" s="55"/>
      <c r="M90" s="53"/>
      <c r="N90" s="53" t="s">
        <v>413</v>
      </c>
      <c r="O90" s="53"/>
      <c r="P90" s="34" t="s">
        <v>413</v>
      </c>
      <c r="Q90" s="34"/>
      <c r="R90" s="55"/>
      <c r="S90" s="53"/>
      <c r="T90" s="34" t="s">
        <v>413</v>
      </c>
      <c r="U90" s="34"/>
      <c r="V90" s="108"/>
      <c r="W90" s="63">
        <v>7.71</v>
      </c>
      <c r="X90" s="42" t="s">
        <v>429</v>
      </c>
      <c r="Y90" s="38" t="s">
        <v>608</v>
      </c>
      <c r="Z90" s="14"/>
    </row>
    <row r="91" spans="1:26" s="20" customFormat="1" x14ac:dyDescent="0.25">
      <c r="A91" s="203"/>
      <c r="B91" s="35" t="s">
        <v>88</v>
      </c>
      <c r="C91" s="36" t="str">
        <f t="shared" si="1"/>
        <v>2011</v>
      </c>
      <c r="D91" s="36" t="s">
        <v>338</v>
      </c>
      <c r="E91" s="36" t="s">
        <v>339</v>
      </c>
      <c r="F91" s="9">
        <v>21280120</v>
      </c>
      <c r="G91" s="11" t="s">
        <v>740</v>
      </c>
      <c r="H91" s="186" t="s">
        <v>628</v>
      </c>
      <c r="I91" s="138"/>
      <c r="J91" s="61" t="s">
        <v>614</v>
      </c>
      <c r="K91" s="34"/>
      <c r="L91" s="55"/>
      <c r="M91" s="60" t="s">
        <v>414</v>
      </c>
      <c r="N91" s="60" t="s">
        <v>414</v>
      </c>
      <c r="O91" s="60" t="s">
        <v>414</v>
      </c>
      <c r="P91" s="61" t="s">
        <v>414</v>
      </c>
      <c r="Q91" s="61" t="s">
        <v>414</v>
      </c>
      <c r="R91" s="62" t="s">
        <v>414</v>
      </c>
      <c r="S91" s="53"/>
      <c r="T91" s="34"/>
      <c r="U91" s="34"/>
      <c r="V91" s="108" t="s">
        <v>413</v>
      </c>
      <c r="W91" s="86"/>
      <c r="X91" s="42" t="s">
        <v>453</v>
      </c>
      <c r="Y91" s="38" t="s">
        <v>525</v>
      </c>
      <c r="Z91" s="10" t="s">
        <v>879</v>
      </c>
    </row>
    <row r="92" spans="1:26" s="20" customFormat="1" x14ac:dyDescent="0.25">
      <c r="A92" s="203"/>
      <c r="B92" s="35" t="s">
        <v>363</v>
      </c>
      <c r="C92" s="36" t="str">
        <f t="shared" si="1"/>
        <v>2011</v>
      </c>
      <c r="D92" s="36" t="s">
        <v>357</v>
      </c>
      <c r="E92" s="42" t="s">
        <v>364</v>
      </c>
      <c r="F92" s="97">
        <v>21403123</v>
      </c>
      <c r="G92" s="98" t="s">
        <v>741</v>
      </c>
      <c r="H92" s="186" t="s">
        <v>626</v>
      </c>
      <c r="I92" s="138"/>
      <c r="J92" s="34" t="s">
        <v>413</v>
      </c>
      <c r="K92" s="34"/>
      <c r="L92" s="55"/>
      <c r="M92" s="53"/>
      <c r="N92" s="53" t="s">
        <v>413</v>
      </c>
      <c r="O92" s="53"/>
      <c r="P92" s="34"/>
      <c r="Q92" s="34"/>
      <c r="R92" s="55"/>
      <c r="S92" s="53"/>
      <c r="T92" s="34" t="s">
        <v>413</v>
      </c>
      <c r="U92" s="34"/>
      <c r="V92" s="108"/>
      <c r="W92" s="63">
        <v>21.4</v>
      </c>
      <c r="X92" s="42" t="s">
        <v>429</v>
      </c>
      <c r="Y92" s="38" t="s">
        <v>627</v>
      </c>
      <c r="Z92" s="10"/>
    </row>
    <row r="93" spans="1:26" s="19" customFormat="1" x14ac:dyDescent="0.25">
      <c r="A93" s="203"/>
      <c r="B93" s="39" t="s">
        <v>275</v>
      </c>
      <c r="C93" s="40" t="str">
        <f t="shared" si="1"/>
        <v>2011</v>
      </c>
      <c r="D93" s="40" t="s">
        <v>276</v>
      </c>
      <c r="E93" s="40" t="s">
        <v>277</v>
      </c>
      <c r="F93" s="9" t="s">
        <v>585</v>
      </c>
      <c r="G93" s="11" t="s">
        <v>742</v>
      </c>
      <c r="H93" s="186" t="s">
        <v>549</v>
      </c>
      <c r="I93" s="138"/>
      <c r="J93" s="34" t="s">
        <v>413</v>
      </c>
      <c r="K93" s="34"/>
      <c r="L93" s="55"/>
      <c r="M93" s="53"/>
      <c r="N93" s="53" t="s">
        <v>413</v>
      </c>
      <c r="O93" s="53"/>
      <c r="P93" s="34"/>
      <c r="Q93" s="34"/>
      <c r="R93" s="55"/>
      <c r="S93" s="53"/>
      <c r="T93" s="34" t="s">
        <v>413</v>
      </c>
      <c r="U93" s="34"/>
      <c r="V93" s="108"/>
      <c r="W93" s="63">
        <v>19.5</v>
      </c>
      <c r="X93" s="42" t="s">
        <v>419</v>
      </c>
      <c r="Y93" s="38" t="s">
        <v>597</v>
      </c>
      <c r="Z93" s="14"/>
    </row>
    <row r="94" spans="1:26" s="19" customFormat="1" x14ac:dyDescent="0.25">
      <c r="A94" s="203"/>
      <c r="B94" s="39" t="s">
        <v>84</v>
      </c>
      <c r="C94" s="40" t="str">
        <f t="shared" si="1"/>
        <v>2011</v>
      </c>
      <c r="D94" s="40" t="s">
        <v>193</v>
      </c>
      <c r="E94" s="40" t="s">
        <v>194</v>
      </c>
      <c r="F94" s="9">
        <v>21093452</v>
      </c>
      <c r="G94" s="11" t="s">
        <v>743</v>
      </c>
      <c r="H94" s="186" t="s">
        <v>625</v>
      </c>
      <c r="I94" s="138"/>
      <c r="J94" s="61" t="s">
        <v>614</v>
      </c>
      <c r="K94" s="34"/>
      <c r="L94" s="55"/>
      <c r="M94" s="60" t="s">
        <v>414</v>
      </c>
      <c r="N94" s="60" t="s">
        <v>414</v>
      </c>
      <c r="O94" s="60" t="s">
        <v>414</v>
      </c>
      <c r="P94" s="61" t="s">
        <v>414</v>
      </c>
      <c r="Q94" s="61" t="s">
        <v>414</v>
      </c>
      <c r="R94" s="62" t="s">
        <v>414</v>
      </c>
      <c r="S94" s="53"/>
      <c r="T94" s="34"/>
      <c r="U94" s="34"/>
      <c r="V94" s="108" t="s">
        <v>413</v>
      </c>
      <c r="W94" s="86"/>
      <c r="X94" s="42" t="s">
        <v>453</v>
      </c>
      <c r="Y94" s="38" t="s">
        <v>525</v>
      </c>
      <c r="Z94" s="10" t="s">
        <v>880</v>
      </c>
    </row>
    <row r="95" spans="1:26" s="20" customFormat="1" x14ac:dyDescent="0.25">
      <c r="A95" s="203"/>
      <c r="B95" s="35" t="s">
        <v>84</v>
      </c>
      <c r="C95" s="36" t="str">
        <f t="shared" si="1"/>
        <v>2011</v>
      </c>
      <c r="D95" s="36" t="s">
        <v>202</v>
      </c>
      <c r="E95" s="36" t="s">
        <v>203</v>
      </c>
      <c r="F95" s="9" t="s">
        <v>585</v>
      </c>
      <c r="G95" s="11" t="s">
        <v>744</v>
      </c>
      <c r="H95" s="186" t="s">
        <v>624</v>
      </c>
      <c r="I95" s="138"/>
      <c r="J95" s="34"/>
      <c r="K95" s="34"/>
      <c r="L95" s="55" t="s">
        <v>413</v>
      </c>
      <c r="M95" s="78"/>
      <c r="N95" s="78"/>
      <c r="O95" s="78"/>
      <c r="P95" s="94"/>
      <c r="Q95" s="94"/>
      <c r="R95" s="72"/>
      <c r="S95" s="78"/>
      <c r="T95" s="94"/>
      <c r="U95" s="94"/>
      <c r="V95" s="105"/>
      <c r="W95" s="74"/>
      <c r="X95" s="42" t="s">
        <v>422</v>
      </c>
      <c r="Y95" s="38" t="s">
        <v>492</v>
      </c>
      <c r="Z95" s="10"/>
    </row>
    <row r="96" spans="1:26" s="19" customFormat="1" x14ac:dyDescent="0.25">
      <c r="A96" s="203"/>
      <c r="B96" s="39" t="s">
        <v>84</v>
      </c>
      <c r="C96" s="40" t="str">
        <f t="shared" si="1"/>
        <v>2011</v>
      </c>
      <c r="D96" s="40" t="s">
        <v>213</v>
      </c>
      <c r="E96" s="40" t="s">
        <v>217</v>
      </c>
      <c r="F96" s="9">
        <v>21556922</v>
      </c>
      <c r="G96" s="11" t="s">
        <v>745</v>
      </c>
      <c r="H96" s="186" t="s">
        <v>623</v>
      </c>
      <c r="I96" s="138"/>
      <c r="J96" s="34" t="s">
        <v>413</v>
      </c>
      <c r="K96" s="34"/>
      <c r="L96" s="55"/>
      <c r="M96" s="53"/>
      <c r="N96" s="53" t="s">
        <v>413</v>
      </c>
      <c r="O96" s="53"/>
      <c r="P96" s="34"/>
      <c r="Q96" s="34"/>
      <c r="R96" s="55"/>
      <c r="S96" s="53"/>
      <c r="T96" s="34" t="s">
        <v>413</v>
      </c>
      <c r="U96" s="34"/>
      <c r="V96" s="108"/>
      <c r="W96" s="63">
        <v>5.96</v>
      </c>
      <c r="X96" s="42" t="s">
        <v>422</v>
      </c>
      <c r="Y96" s="38" t="s">
        <v>540</v>
      </c>
      <c r="Z96" s="14"/>
    </row>
    <row r="97" spans="1:26" s="20" customFormat="1" x14ac:dyDescent="0.25">
      <c r="A97" s="203"/>
      <c r="B97" s="35" t="s">
        <v>84</v>
      </c>
      <c r="C97" s="36" t="str">
        <f t="shared" si="1"/>
        <v>2011</v>
      </c>
      <c r="D97" s="36" t="s">
        <v>359</v>
      </c>
      <c r="E97" s="36" t="s">
        <v>360</v>
      </c>
      <c r="F97" s="9">
        <v>21826198</v>
      </c>
      <c r="G97" s="11" t="s">
        <v>746</v>
      </c>
      <c r="H97" s="186" t="s">
        <v>424</v>
      </c>
      <c r="I97" s="138"/>
      <c r="J97" s="34" t="s">
        <v>413</v>
      </c>
      <c r="K97" s="34"/>
      <c r="L97" s="55"/>
      <c r="M97" s="53" t="s">
        <v>413</v>
      </c>
      <c r="N97" s="53"/>
      <c r="O97" s="53"/>
      <c r="P97" s="34"/>
      <c r="Q97" s="34"/>
      <c r="R97" s="55"/>
      <c r="S97" s="53"/>
      <c r="T97" s="34" t="s">
        <v>413</v>
      </c>
      <c r="U97" s="34"/>
      <c r="V97" s="108"/>
      <c r="W97" s="63">
        <v>2.75</v>
      </c>
      <c r="X97" s="42" t="s">
        <v>429</v>
      </c>
      <c r="Y97" s="38" t="s">
        <v>622</v>
      </c>
      <c r="Z97" s="10"/>
    </row>
    <row r="98" spans="1:26" s="19" customFormat="1" x14ac:dyDescent="0.25">
      <c r="A98" s="203"/>
      <c r="B98" s="35" t="s">
        <v>84</v>
      </c>
      <c r="C98" s="36" t="str">
        <f t="shared" si="1"/>
        <v>2011</v>
      </c>
      <c r="D98" s="40" t="s">
        <v>357</v>
      </c>
      <c r="E98" s="40" t="s">
        <v>365</v>
      </c>
      <c r="F98" s="9">
        <v>21576278</v>
      </c>
      <c r="G98" s="11" t="s">
        <v>747</v>
      </c>
      <c r="H98" s="186" t="s">
        <v>620</v>
      </c>
      <c r="I98" s="138" t="s">
        <v>162</v>
      </c>
      <c r="J98" s="34" t="s">
        <v>413</v>
      </c>
      <c r="K98" s="34"/>
      <c r="L98" s="55"/>
      <c r="M98" s="53"/>
      <c r="N98" s="53" t="s">
        <v>413</v>
      </c>
      <c r="O98" s="53"/>
      <c r="P98" s="34" t="s">
        <v>413</v>
      </c>
      <c r="Q98" s="34"/>
      <c r="R98" s="55"/>
      <c r="S98" s="53"/>
      <c r="T98" s="34" t="s">
        <v>413</v>
      </c>
      <c r="U98" s="34"/>
      <c r="V98" s="108"/>
      <c r="W98" s="63">
        <v>7.36</v>
      </c>
      <c r="X98" s="42" t="s">
        <v>429</v>
      </c>
      <c r="Y98" s="38" t="s">
        <v>621</v>
      </c>
      <c r="Z98" s="14"/>
    </row>
    <row r="99" spans="1:26" s="20" customFormat="1" x14ac:dyDescent="0.25">
      <c r="A99" s="203"/>
      <c r="B99" s="35" t="s">
        <v>378</v>
      </c>
      <c r="C99" s="36" t="str">
        <f t="shared" si="1"/>
        <v>2011</v>
      </c>
      <c r="D99" s="36" t="s">
        <v>151</v>
      </c>
      <c r="E99" s="36" t="s">
        <v>379</v>
      </c>
      <c r="F99" s="9" t="s">
        <v>585</v>
      </c>
      <c r="G99" s="11" t="s">
        <v>748</v>
      </c>
      <c r="H99" s="186" t="s">
        <v>596</v>
      </c>
      <c r="I99" s="138"/>
      <c r="J99" s="34"/>
      <c r="K99" s="34" t="s">
        <v>413</v>
      </c>
      <c r="L99" s="55"/>
      <c r="M99" s="78"/>
      <c r="N99" s="78"/>
      <c r="O99" s="78"/>
      <c r="P99" s="94"/>
      <c r="Q99" s="94"/>
      <c r="R99" s="72"/>
      <c r="S99" s="78"/>
      <c r="T99" s="94"/>
      <c r="U99" s="94"/>
      <c r="V99" s="105"/>
      <c r="W99" s="74"/>
      <c r="X99" s="42" t="s">
        <v>422</v>
      </c>
      <c r="Y99" s="38" t="s">
        <v>492</v>
      </c>
      <c r="Z99" s="10"/>
    </row>
    <row r="100" spans="1:26" s="20" customFormat="1" x14ac:dyDescent="0.25">
      <c r="A100" s="203"/>
      <c r="B100" s="35" t="s">
        <v>218</v>
      </c>
      <c r="C100" s="36" t="str">
        <f t="shared" si="1"/>
        <v>2011</v>
      </c>
      <c r="D100" s="36" t="s">
        <v>213</v>
      </c>
      <c r="E100" s="36" t="s">
        <v>219</v>
      </c>
      <c r="F100" s="9">
        <v>22355680</v>
      </c>
      <c r="G100" s="11" t="s">
        <v>749</v>
      </c>
      <c r="H100" s="186" t="s">
        <v>471</v>
      </c>
      <c r="I100" s="138"/>
      <c r="J100" s="34" t="s">
        <v>413</v>
      </c>
      <c r="K100" s="34"/>
      <c r="L100" s="55"/>
      <c r="M100" s="53"/>
      <c r="N100" s="53" t="s">
        <v>413</v>
      </c>
      <c r="O100" s="53"/>
      <c r="P100" s="34"/>
      <c r="Q100" s="34"/>
      <c r="R100" s="55"/>
      <c r="S100" s="53"/>
      <c r="T100" s="34" t="s">
        <v>413</v>
      </c>
      <c r="U100" s="34"/>
      <c r="V100" s="108"/>
      <c r="W100" s="63">
        <v>6.52</v>
      </c>
      <c r="X100" s="42" t="s">
        <v>422</v>
      </c>
      <c r="Y100" s="38" t="s">
        <v>540</v>
      </c>
      <c r="Z100" s="10"/>
    </row>
    <row r="101" spans="1:26" s="20" customFormat="1" x14ac:dyDescent="0.25">
      <c r="A101" s="203"/>
      <c r="B101" s="35" t="s">
        <v>218</v>
      </c>
      <c r="C101" s="36" t="str">
        <f t="shared" si="1"/>
        <v>2011</v>
      </c>
      <c r="D101" s="36" t="s">
        <v>254</v>
      </c>
      <c r="E101" s="36" t="s">
        <v>271</v>
      </c>
      <c r="F101" s="9" t="s">
        <v>585</v>
      </c>
      <c r="G101" s="11" t="s">
        <v>750</v>
      </c>
      <c r="H101" s="186" t="s">
        <v>455</v>
      </c>
      <c r="I101" s="138"/>
      <c r="J101" s="34" t="s">
        <v>413</v>
      </c>
      <c r="K101" s="34"/>
      <c r="L101" s="55"/>
      <c r="M101" s="53"/>
      <c r="N101" s="53" t="s">
        <v>413</v>
      </c>
      <c r="O101" s="53"/>
      <c r="P101" s="34"/>
      <c r="Q101" s="34"/>
      <c r="R101" s="55"/>
      <c r="S101" s="53" t="s">
        <v>413</v>
      </c>
      <c r="T101" s="34"/>
      <c r="U101" s="34"/>
      <c r="V101" s="108"/>
      <c r="W101" s="63">
        <v>7.23</v>
      </c>
      <c r="X101" s="42" t="s">
        <v>419</v>
      </c>
      <c r="Y101" s="38" t="s">
        <v>619</v>
      </c>
      <c r="Z101" s="10"/>
    </row>
    <row r="102" spans="1:26" s="20" customFormat="1" x14ac:dyDescent="0.25">
      <c r="A102" s="203"/>
      <c r="B102" s="35" t="s">
        <v>67</v>
      </c>
      <c r="C102" s="36" t="str">
        <f t="shared" si="1"/>
        <v>2012</v>
      </c>
      <c r="D102" s="36" t="s">
        <v>151</v>
      </c>
      <c r="E102" s="36" t="s">
        <v>380</v>
      </c>
      <c r="F102" s="9" t="s">
        <v>585</v>
      </c>
      <c r="G102" s="11" t="s">
        <v>751</v>
      </c>
      <c r="H102" s="186" t="s">
        <v>616</v>
      </c>
      <c r="I102" s="138"/>
      <c r="J102" s="34"/>
      <c r="K102" s="34"/>
      <c r="L102" s="55" t="s">
        <v>413</v>
      </c>
      <c r="M102" s="78"/>
      <c r="N102" s="78"/>
      <c r="O102" s="78"/>
      <c r="P102" s="94"/>
      <c r="Q102" s="94"/>
      <c r="R102" s="72"/>
      <c r="S102" s="78"/>
      <c r="T102" s="94"/>
      <c r="U102" s="94"/>
      <c r="V102" s="105"/>
      <c r="W102" s="74"/>
      <c r="X102" s="42" t="s">
        <v>419</v>
      </c>
      <c r="Y102" s="38" t="s">
        <v>617</v>
      </c>
      <c r="Z102" s="10" t="s">
        <v>618</v>
      </c>
    </row>
    <row r="103" spans="1:26" s="19" customFormat="1" x14ac:dyDescent="0.25">
      <c r="A103" s="203"/>
      <c r="B103" s="39" t="s">
        <v>204</v>
      </c>
      <c r="C103" s="40" t="str">
        <f t="shared" si="1"/>
        <v>2012</v>
      </c>
      <c r="D103" s="40" t="s">
        <v>205</v>
      </c>
      <c r="E103" s="40" t="s">
        <v>206</v>
      </c>
      <c r="F103" s="9">
        <v>21665321</v>
      </c>
      <c r="G103" s="11" t="s">
        <v>752</v>
      </c>
      <c r="H103" s="186" t="s">
        <v>615</v>
      </c>
      <c r="I103" s="138"/>
      <c r="J103" s="61" t="s">
        <v>614</v>
      </c>
      <c r="K103" s="34"/>
      <c r="L103" s="55"/>
      <c r="M103" s="60" t="s">
        <v>414</v>
      </c>
      <c r="N103" s="60" t="s">
        <v>414</v>
      </c>
      <c r="O103" s="60" t="s">
        <v>414</v>
      </c>
      <c r="P103" s="61" t="s">
        <v>414</v>
      </c>
      <c r="Q103" s="61" t="s">
        <v>414</v>
      </c>
      <c r="R103" s="62" t="s">
        <v>414</v>
      </c>
      <c r="S103" s="53"/>
      <c r="T103" s="34"/>
      <c r="U103" s="34"/>
      <c r="V103" s="108" t="s">
        <v>413</v>
      </c>
      <c r="W103" s="86"/>
      <c r="X103" s="42" t="s">
        <v>453</v>
      </c>
      <c r="Y103" s="38" t="s">
        <v>525</v>
      </c>
      <c r="Z103" s="49" t="s">
        <v>883</v>
      </c>
    </row>
    <row r="104" spans="1:26" s="19" customFormat="1" x14ac:dyDescent="0.25">
      <c r="A104" s="203"/>
      <c r="B104" s="39" t="s">
        <v>204</v>
      </c>
      <c r="C104" s="40" t="str">
        <f t="shared" si="1"/>
        <v>2012</v>
      </c>
      <c r="D104" s="40" t="s">
        <v>357</v>
      </c>
      <c r="E104" s="40" t="s">
        <v>358</v>
      </c>
      <c r="F104" s="9">
        <v>22296102</v>
      </c>
      <c r="G104" s="11" t="s">
        <v>753</v>
      </c>
      <c r="H104" s="186" t="s">
        <v>417</v>
      </c>
      <c r="I104" s="138"/>
      <c r="J104" s="34" t="s">
        <v>413</v>
      </c>
      <c r="K104" s="34"/>
      <c r="L104" s="55"/>
      <c r="M104" s="53"/>
      <c r="N104" s="53" t="s">
        <v>413</v>
      </c>
      <c r="O104" s="53"/>
      <c r="P104" s="34" t="s">
        <v>413</v>
      </c>
      <c r="Q104" s="34"/>
      <c r="R104" s="55"/>
      <c r="S104" s="53"/>
      <c r="T104" s="34" t="s">
        <v>413</v>
      </c>
      <c r="U104" s="34"/>
      <c r="V104" s="108"/>
      <c r="W104" s="63">
        <v>10.6</v>
      </c>
      <c r="X104" s="42" t="s">
        <v>429</v>
      </c>
      <c r="Y104" s="38" t="s">
        <v>608</v>
      </c>
      <c r="Z104" s="14"/>
    </row>
    <row r="105" spans="1:26" s="20" customFormat="1" x14ac:dyDescent="0.25">
      <c r="A105" s="203"/>
      <c r="B105" s="35" t="s">
        <v>343</v>
      </c>
      <c r="C105" s="36" t="str">
        <f t="shared" si="1"/>
        <v>2012</v>
      </c>
      <c r="D105" s="36" t="s">
        <v>340</v>
      </c>
      <c r="E105" s="36" t="s">
        <v>344</v>
      </c>
      <c r="F105" s="9" t="s">
        <v>585</v>
      </c>
      <c r="G105" s="11" t="s">
        <v>754</v>
      </c>
      <c r="H105" s="186" t="s">
        <v>613</v>
      </c>
      <c r="I105" s="138"/>
      <c r="J105" s="61" t="s">
        <v>614</v>
      </c>
      <c r="K105" s="34"/>
      <c r="L105" s="55"/>
      <c r="M105" s="60" t="s">
        <v>414</v>
      </c>
      <c r="N105" s="60" t="s">
        <v>414</v>
      </c>
      <c r="O105" s="60" t="s">
        <v>414</v>
      </c>
      <c r="P105" s="61" t="s">
        <v>414</v>
      </c>
      <c r="Q105" s="61" t="s">
        <v>414</v>
      </c>
      <c r="R105" s="62" t="s">
        <v>414</v>
      </c>
      <c r="S105" s="53"/>
      <c r="T105" s="34"/>
      <c r="U105" s="34"/>
      <c r="V105" s="108" t="s">
        <v>413</v>
      </c>
      <c r="W105" s="86"/>
      <c r="X105" s="42" t="s">
        <v>453</v>
      </c>
      <c r="Y105" s="38" t="s">
        <v>525</v>
      </c>
      <c r="Z105" s="10" t="s">
        <v>881</v>
      </c>
    </row>
    <row r="106" spans="1:26" s="20" customFormat="1" x14ac:dyDescent="0.25">
      <c r="A106" s="203"/>
      <c r="B106" s="35" t="s">
        <v>74</v>
      </c>
      <c r="C106" s="36" t="str">
        <f t="shared" si="1"/>
        <v>2012</v>
      </c>
      <c r="D106" s="36" t="s">
        <v>336</v>
      </c>
      <c r="E106" s="36" t="s">
        <v>337</v>
      </c>
      <c r="F106" s="9">
        <v>22850675</v>
      </c>
      <c r="G106" s="11" t="s">
        <v>755</v>
      </c>
      <c r="H106" s="186" t="s">
        <v>612</v>
      </c>
      <c r="I106" s="138"/>
      <c r="J106" s="34" t="s">
        <v>413</v>
      </c>
      <c r="K106" s="34"/>
      <c r="L106" s="55"/>
      <c r="M106" s="53"/>
      <c r="N106" s="53" t="s">
        <v>413</v>
      </c>
      <c r="O106" s="53"/>
      <c r="P106" s="34"/>
      <c r="Q106" s="34"/>
      <c r="R106" s="55"/>
      <c r="S106" s="53"/>
      <c r="T106" s="34" t="s">
        <v>413</v>
      </c>
      <c r="U106" s="34"/>
      <c r="V106" s="108"/>
      <c r="W106" s="63">
        <v>2.23</v>
      </c>
      <c r="X106" s="42" t="s">
        <v>453</v>
      </c>
      <c r="Y106" s="38" t="s">
        <v>525</v>
      </c>
      <c r="Z106" s="10"/>
    </row>
    <row r="107" spans="1:26" s="19" customFormat="1" x14ac:dyDescent="0.25">
      <c r="A107" s="203"/>
      <c r="B107" s="39" t="s">
        <v>77</v>
      </c>
      <c r="C107" s="40" t="str">
        <f t="shared" si="1"/>
        <v>2012</v>
      </c>
      <c r="D107" s="40" t="s">
        <v>256</v>
      </c>
      <c r="E107" s="40" t="s">
        <v>257</v>
      </c>
      <c r="F107" s="9">
        <v>22973977</v>
      </c>
      <c r="G107" s="11" t="s">
        <v>756</v>
      </c>
      <c r="H107" s="186" t="s">
        <v>487</v>
      </c>
      <c r="I107" s="138"/>
      <c r="J107" s="34" t="s">
        <v>413</v>
      </c>
      <c r="K107" s="34"/>
      <c r="L107" s="55"/>
      <c r="M107" s="53"/>
      <c r="N107" s="53" t="s">
        <v>413</v>
      </c>
      <c r="O107" s="53"/>
      <c r="P107" s="34"/>
      <c r="Q107" s="34"/>
      <c r="R107" s="55"/>
      <c r="S107" s="53"/>
      <c r="T107" s="34" t="s">
        <v>413</v>
      </c>
      <c r="U107" s="34"/>
      <c r="V107" s="108"/>
      <c r="W107" s="63">
        <v>3.21</v>
      </c>
      <c r="X107" s="42" t="s">
        <v>419</v>
      </c>
      <c r="Y107" s="38" t="s">
        <v>611</v>
      </c>
      <c r="Z107" s="14"/>
    </row>
    <row r="108" spans="1:26" s="19" customFormat="1" x14ac:dyDescent="0.25">
      <c r="A108" s="203"/>
      <c r="B108" s="39" t="s">
        <v>77</v>
      </c>
      <c r="C108" s="40" t="str">
        <f t="shared" si="1"/>
        <v>2012</v>
      </c>
      <c r="D108" s="40" t="s">
        <v>345</v>
      </c>
      <c r="E108" s="40" t="s">
        <v>346</v>
      </c>
      <c r="F108" s="9" t="s">
        <v>585</v>
      </c>
      <c r="G108" s="11" t="s">
        <v>757</v>
      </c>
      <c r="H108" s="186" t="s">
        <v>609</v>
      </c>
      <c r="I108" s="138"/>
      <c r="J108" s="34" t="s">
        <v>413</v>
      </c>
      <c r="K108" s="34"/>
      <c r="L108" s="55"/>
      <c r="M108" s="53"/>
      <c r="N108" s="53" t="s">
        <v>413</v>
      </c>
      <c r="O108" s="53"/>
      <c r="P108" s="34"/>
      <c r="Q108" s="34"/>
      <c r="R108" s="55"/>
      <c r="S108" s="53"/>
      <c r="T108" s="34" t="s">
        <v>413</v>
      </c>
      <c r="U108" s="34"/>
      <c r="V108" s="108"/>
      <c r="W108" s="63">
        <v>5.16</v>
      </c>
      <c r="X108" s="42" t="s">
        <v>419</v>
      </c>
      <c r="Y108" s="38" t="s">
        <v>610</v>
      </c>
      <c r="Z108" s="14"/>
    </row>
    <row r="109" spans="1:26" s="20" customFormat="1" x14ac:dyDescent="0.25">
      <c r="A109" s="203"/>
      <c r="B109" s="35" t="s">
        <v>355</v>
      </c>
      <c r="C109" s="36" t="str">
        <f t="shared" si="1"/>
        <v>2012</v>
      </c>
      <c r="D109" s="36" t="s">
        <v>81</v>
      </c>
      <c r="E109" s="36" t="s">
        <v>356</v>
      </c>
      <c r="F109" s="9">
        <v>23091641</v>
      </c>
      <c r="G109" s="11" t="s">
        <v>758</v>
      </c>
      <c r="H109" s="186" t="s">
        <v>424</v>
      </c>
      <c r="I109" s="138"/>
      <c r="J109" s="34" t="s">
        <v>413</v>
      </c>
      <c r="K109" s="34"/>
      <c r="L109" s="55"/>
      <c r="M109" s="53"/>
      <c r="N109" s="53" t="s">
        <v>413</v>
      </c>
      <c r="O109" s="53"/>
      <c r="P109" s="34" t="s">
        <v>413</v>
      </c>
      <c r="Q109" s="34"/>
      <c r="R109" s="55"/>
      <c r="S109" s="53"/>
      <c r="T109" s="34" t="s">
        <v>413</v>
      </c>
      <c r="U109" s="34"/>
      <c r="V109" s="108"/>
      <c r="W109" s="63">
        <v>1.97</v>
      </c>
      <c r="X109" s="42" t="s">
        <v>429</v>
      </c>
      <c r="Y109" s="38" t="s">
        <v>608</v>
      </c>
      <c r="Z109" s="10"/>
    </row>
    <row r="110" spans="1:26" s="19" customFormat="1" x14ac:dyDescent="0.25">
      <c r="A110" s="203"/>
      <c r="B110" s="39" t="s">
        <v>355</v>
      </c>
      <c r="C110" s="40" t="str">
        <f t="shared" si="1"/>
        <v>2012</v>
      </c>
      <c r="D110" s="40" t="s">
        <v>151</v>
      </c>
      <c r="E110" s="40" t="s">
        <v>381</v>
      </c>
      <c r="F110" s="9" t="s">
        <v>585</v>
      </c>
      <c r="G110" s="11" t="s">
        <v>759</v>
      </c>
      <c r="H110" s="186" t="s">
        <v>606</v>
      </c>
      <c r="I110" s="138"/>
      <c r="J110" s="34"/>
      <c r="K110" s="34" t="s">
        <v>413</v>
      </c>
      <c r="L110" s="55"/>
      <c r="M110" s="78"/>
      <c r="N110" s="78"/>
      <c r="O110" s="78"/>
      <c r="P110" s="94"/>
      <c r="Q110" s="94"/>
      <c r="R110" s="72"/>
      <c r="S110" s="78"/>
      <c r="T110" s="94"/>
      <c r="U110" s="94"/>
      <c r="V110" s="105"/>
      <c r="W110" s="74"/>
      <c r="X110" s="42" t="s">
        <v>419</v>
      </c>
      <c r="Y110" s="38" t="s">
        <v>607</v>
      </c>
      <c r="Z110" s="10"/>
    </row>
    <row r="111" spans="1:26" s="20" customFormat="1" x14ac:dyDescent="0.25">
      <c r="A111" s="203"/>
      <c r="B111" s="35" t="s">
        <v>67</v>
      </c>
      <c r="C111" s="36" t="str">
        <f t="shared" si="1"/>
        <v>2012</v>
      </c>
      <c r="D111" s="36" t="s">
        <v>366</v>
      </c>
      <c r="E111" s="36" t="s">
        <v>367</v>
      </c>
      <c r="F111" s="9">
        <v>23022659</v>
      </c>
      <c r="G111" s="11" t="s">
        <v>760</v>
      </c>
      <c r="H111" s="186" t="s">
        <v>604</v>
      </c>
      <c r="I111" s="138"/>
      <c r="J111" s="34" t="s">
        <v>413</v>
      </c>
      <c r="K111" s="34"/>
      <c r="L111" s="55"/>
      <c r="M111" s="53"/>
      <c r="N111" s="53" t="s">
        <v>413</v>
      </c>
      <c r="O111" s="53"/>
      <c r="P111" s="34"/>
      <c r="Q111" s="34"/>
      <c r="R111" s="55"/>
      <c r="S111" s="53"/>
      <c r="T111" s="34" t="s">
        <v>413</v>
      </c>
      <c r="U111" s="34"/>
      <c r="V111" s="108"/>
      <c r="W111" s="63">
        <v>7.28</v>
      </c>
      <c r="X111" s="42" t="s">
        <v>419</v>
      </c>
      <c r="Y111" s="38" t="s">
        <v>605</v>
      </c>
      <c r="Z111" s="10"/>
    </row>
    <row r="112" spans="1:26" s="19" customFormat="1" x14ac:dyDescent="0.25">
      <c r="A112" s="203"/>
      <c r="B112" s="39">
        <v>2013</v>
      </c>
      <c r="C112" s="40" t="str">
        <f t="shared" si="1"/>
        <v>2013</v>
      </c>
      <c r="D112" s="40" t="s">
        <v>223</v>
      </c>
      <c r="E112" s="40" t="s">
        <v>224</v>
      </c>
      <c r="F112" s="9">
        <v>23327438</v>
      </c>
      <c r="G112" s="11" t="s">
        <v>731</v>
      </c>
      <c r="H112" s="186" t="s">
        <v>865</v>
      </c>
      <c r="I112" s="138"/>
      <c r="J112" s="34"/>
      <c r="K112" s="34"/>
      <c r="L112" s="55" t="s">
        <v>413</v>
      </c>
      <c r="M112" s="78"/>
      <c r="N112" s="78"/>
      <c r="O112" s="78"/>
      <c r="P112" s="94"/>
      <c r="Q112" s="94"/>
      <c r="R112" s="72"/>
      <c r="S112" s="78"/>
      <c r="T112" s="94"/>
      <c r="U112" s="94"/>
      <c r="V112" s="105"/>
      <c r="W112" s="74"/>
      <c r="X112" s="42" t="s">
        <v>422</v>
      </c>
      <c r="Y112" s="38" t="s">
        <v>492</v>
      </c>
      <c r="Z112" s="10"/>
    </row>
    <row r="113" spans="1:26" s="20" customFormat="1" x14ac:dyDescent="0.25">
      <c r="A113" s="203"/>
      <c r="B113" s="35" t="s">
        <v>66</v>
      </c>
      <c r="C113" s="36" t="str">
        <f t="shared" si="1"/>
        <v>2013</v>
      </c>
      <c r="D113" s="36" t="s">
        <v>191</v>
      </c>
      <c r="E113" s="36" t="s">
        <v>192</v>
      </c>
      <c r="F113" s="9">
        <v>23294804</v>
      </c>
      <c r="G113" s="11" t="s">
        <v>761</v>
      </c>
      <c r="H113" s="186" t="s">
        <v>493</v>
      </c>
      <c r="I113" s="138"/>
      <c r="J113" s="34" t="s">
        <v>413</v>
      </c>
      <c r="K113" s="34"/>
      <c r="L113" s="55"/>
      <c r="M113" s="53"/>
      <c r="N113" s="53" t="s">
        <v>413</v>
      </c>
      <c r="O113" s="53" t="s">
        <v>413</v>
      </c>
      <c r="P113" s="34"/>
      <c r="Q113" s="34"/>
      <c r="R113" s="55"/>
      <c r="S113" s="53" t="s">
        <v>413</v>
      </c>
      <c r="T113" s="34"/>
      <c r="U113" s="34"/>
      <c r="V113" s="108"/>
      <c r="W113" s="63">
        <v>14.5</v>
      </c>
      <c r="X113" s="42" t="s">
        <v>419</v>
      </c>
      <c r="Y113" s="38" t="s">
        <v>602</v>
      </c>
      <c r="Z113" s="10"/>
    </row>
    <row r="114" spans="1:26" s="20" customFormat="1" x14ac:dyDescent="0.25">
      <c r="A114" s="203"/>
      <c r="B114" s="35" t="s">
        <v>266</v>
      </c>
      <c r="C114" s="36" t="str">
        <f t="shared" si="1"/>
        <v>2013</v>
      </c>
      <c r="D114" s="36" t="s">
        <v>254</v>
      </c>
      <c r="E114" s="36" t="s">
        <v>267</v>
      </c>
      <c r="F114" s="9" t="s">
        <v>585</v>
      </c>
      <c r="G114" s="11" t="s">
        <v>762</v>
      </c>
      <c r="H114" s="186" t="s">
        <v>549</v>
      </c>
      <c r="I114" s="138"/>
      <c r="J114" s="34" t="s">
        <v>413</v>
      </c>
      <c r="K114" s="34"/>
      <c r="L114" s="55"/>
      <c r="M114" s="53"/>
      <c r="N114" s="53" t="s">
        <v>413</v>
      </c>
      <c r="O114" s="53"/>
      <c r="P114" s="34"/>
      <c r="Q114" s="34"/>
      <c r="R114" s="55"/>
      <c r="S114" s="53"/>
      <c r="T114" s="34" t="s">
        <v>413</v>
      </c>
      <c r="U114" s="34"/>
      <c r="V114" s="108"/>
      <c r="W114" s="63">
        <v>3.81</v>
      </c>
      <c r="X114" s="42" t="s">
        <v>419</v>
      </c>
      <c r="Y114" s="38" t="s">
        <v>601</v>
      </c>
      <c r="Z114" s="10"/>
    </row>
    <row r="115" spans="1:26" s="20" customFormat="1" x14ac:dyDescent="0.25">
      <c r="A115" s="203"/>
      <c r="B115" s="35" t="s">
        <v>61</v>
      </c>
      <c r="C115" s="36" t="str">
        <f t="shared" si="1"/>
        <v>2013</v>
      </c>
      <c r="D115" s="36" t="s">
        <v>51</v>
      </c>
      <c r="E115" s="36" t="s">
        <v>354</v>
      </c>
      <c r="F115" s="9">
        <v>23755108</v>
      </c>
      <c r="G115" s="11" t="s">
        <v>763</v>
      </c>
      <c r="H115" s="186" t="s">
        <v>424</v>
      </c>
      <c r="I115" s="138"/>
      <c r="J115" s="34" t="s">
        <v>413</v>
      </c>
      <c r="K115" s="34"/>
      <c r="L115" s="55"/>
      <c r="M115" s="53"/>
      <c r="N115" s="53" t="s">
        <v>413</v>
      </c>
      <c r="O115" s="53"/>
      <c r="P115" s="34"/>
      <c r="Q115" s="34"/>
      <c r="R115" s="55"/>
      <c r="S115" s="53"/>
      <c r="T115" s="34" t="s">
        <v>413</v>
      </c>
      <c r="U115" s="34"/>
      <c r="V115" s="108"/>
      <c r="W115" s="63">
        <v>28.2</v>
      </c>
      <c r="X115" s="42" t="s">
        <v>419</v>
      </c>
      <c r="Y115" s="38" t="s">
        <v>600</v>
      </c>
      <c r="Z115" s="10"/>
    </row>
    <row r="116" spans="1:26" s="20" customFormat="1" x14ac:dyDescent="0.25">
      <c r="A116" s="203"/>
      <c r="B116" s="35" t="s">
        <v>53</v>
      </c>
      <c r="C116" s="36" t="str">
        <f t="shared" si="1"/>
        <v>2013</v>
      </c>
      <c r="D116" s="36" t="s">
        <v>254</v>
      </c>
      <c r="E116" s="36" t="s">
        <v>255</v>
      </c>
      <c r="F116" s="9">
        <v>23809165</v>
      </c>
      <c r="G116" s="11" t="s">
        <v>764</v>
      </c>
      <c r="H116" s="186" t="s">
        <v>487</v>
      </c>
      <c r="I116" s="138"/>
      <c r="J116" s="34" t="s">
        <v>413</v>
      </c>
      <c r="K116" s="34"/>
      <c r="L116" s="55"/>
      <c r="M116" s="53"/>
      <c r="N116" s="53" t="s">
        <v>413</v>
      </c>
      <c r="O116" s="53"/>
      <c r="P116" s="34"/>
      <c r="Q116" s="34"/>
      <c r="R116" s="55"/>
      <c r="S116" s="53"/>
      <c r="T116" s="34" t="s">
        <v>413</v>
      </c>
      <c r="U116" s="34"/>
      <c r="V116" s="108"/>
      <c r="W116" s="63">
        <v>4.0599999999999996</v>
      </c>
      <c r="X116" s="42" t="s">
        <v>419</v>
      </c>
      <c r="Y116" s="38" t="s">
        <v>599</v>
      </c>
      <c r="Z116" s="10"/>
    </row>
    <row r="117" spans="1:26" s="19" customFormat="1" x14ac:dyDescent="0.25">
      <c r="A117" s="203"/>
      <c r="B117" s="39" t="s">
        <v>53</v>
      </c>
      <c r="C117" s="40" t="str">
        <f t="shared" si="1"/>
        <v>2013</v>
      </c>
      <c r="D117" s="40" t="s">
        <v>298</v>
      </c>
      <c r="E117" s="40" t="s">
        <v>299</v>
      </c>
      <c r="F117" s="9" t="s">
        <v>585</v>
      </c>
      <c r="G117" s="11" t="s">
        <v>765</v>
      </c>
      <c r="H117" s="186" t="s">
        <v>596</v>
      </c>
      <c r="I117" s="138"/>
      <c r="J117" s="34" t="s">
        <v>413</v>
      </c>
      <c r="K117" s="34"/>
      <c r="L117" s="55"/>
      <c r="M117" s="53"/>
      <c r="N117" s="53" t="s">
        <v>413</v>
      </c>
      <c r="O117" s="53"/>
      <c r="P117" s="34"/>
      <c r="Q117" s="34"/>
      <c r="R117" s="55"/>
      <c r="S117" s="53"/>
      <c r="T117" s="34" t="s">
        <v>413</v>
      </c>
      <c r="U117" s="34"/>
      <c r="V117" s="108"/>
      <c r="W117" s="63">
        <v>50.4</v>
      </c>
      <c r="X117" s="42" t="s">
        <v>419</v>
      </c>
      <c r="Y117" s="38" t="s">
        <v>597</v>
      </c>
      <c r="Z117" s="14"/>
    </row>
    <row r="118" spans="1:26" s="19" customFormat="1" x14ac:dyDescent="0.25">
      <c r="A118" s="203"/>
      <c r="B118" s="39" t="s">
        <v>228</v>
      </c>
      <c r="C118" s="40" t="str">
        <f t="shared" si="1"/>
        <v>2013</v>
      </c>
      <c r="D118" s="40" t="s">
        <v>229</v>
      </c>
      <c r="E118" s="40" t="s">
        <v>230</v>
      </c>
      <c r="F118" s="9">
        <v>23894328</v>
      </c>
      <c r="G118" s="11" t="s">
        <v>766</v>
      </c>
      <c r="H118" s="186" t="s">
        <v>424</v>
      </c>
      <c r="I118" s="138"/>
      <c r="J118" s="34" t="s">
        <v>413</v>
      </c>
      <c r="K118" s="34"/>
      <c r="L118" s="55"/>
      <c r="M118" s="53" t="s">
        <v>413</v>
      </c>
      <c r="N118" s="53"/>
      <c r="O118" s="53"/>
      <c r="P118" s="34"/>
      <c r="Q118" s="34"/>
      <c r="R118" s="55"/>
      <c r="S118" s="53"/>
      <c r="T118" s="34" t="s">
        <v>413</v>
      </c>
      <c r="U118" s="34"/>
      <c r="V118" s="108"/>
      <c r="W118" s="63">
        <v>63.7</v>
      </c>
      <c r="X118" s="42" t="s">
        <v>419</v>
      </c>
      <c r="Y118" s="38" t="s">
        <v>595</v>
      </c>
      <c r="Z118" s="14"/>
    </row>
    <row r="119" spans="1:26" s="20" customFormat="1" x14ac:dyDescent="0.25">
      <c r="A119" s="203"/>
      <c r="B119" s="35" t="s">
        <v>228</v>
      </c>
      <c r="C119" s="36" t="str">
        <f t="shared" si="1"/>
        <v>2013</v>
      </c>
      <c r="D119" s="36" t="s">
        <v>249</v>
      </c>
      <c r="E119" s="36" t="s">
        <v>253</v>
      </c>
      <c r="F119" s="9">
        <v>23826967</v>
      </c>
      <c r="G119" s="11" t="s">
        <v>767</v>
      </c>
      <c r="H119" s="186" t="s">
        <v>493</v>
      </c>
      <c r="I119" s="138"/>
      <c r="J119" s="34" t="s">
        <v>413</v>
      </c>
      <c r="K119" s="34"/>
      <c r="L119" s="55"/>
      <c r="M119" s="53"/>
      <c r="N119" s="53" t="s">
        <v>413</v>
      </c>
      <c r="O119" s="53"/>
      <c r="P119" s="34"/>
      <c r="Q119" s="34"/>
      <c r="R119" s="55"/>
      <c r="S119" s="53"/>
      <c r="T119" s="34" t="s">
        <v>413</v>
      </c>
      <c r="U119" s="34"/>
      <c r="V119" s="108"/>
      <c r="W119" s="63">
        <v>4.84</v>
      </c>
      <c r="X119" s="42" t="s">
        <v>419</v>
      </c>
      <c r="Y119" s="38" t="s">
        <v>594</v>
      </c>
      <c r="Z119" s="14" t="s">
        <v>162</v>
      </c>
    </row>
    <row r="120" spans="1:26" s="20" customFormat="1" x14ac:dyDescent="0.25">
      <c r="A120" s="203"/>
      <c r="B120" s="35" t="s">
        <v>145</v>
      </c>
      <c r="C120" s="36" t="str">
        <f t="shared" si="1"/>
        <v>2013</v>
      </c>
      <c r="D120" s="36" t="s">
        <v>283</v>
      </c>
      <c r="E120" s="36" t="s">
        <v>284</v>
      </c>
      <c r="F120" s="9" t="s">
        <v>585</v>
      </c>
      <c r="G120" s="11" t="s">
        <v>768</v>
      </c>
      <c r="H120" s="186" t="s">
        <v>455</v>
      </c>
      <c r="I120" s="138"/>
      <c r="J120" s="34" t="s">
        <v>413</v>
      </c>
      <c r="K120" s="34"/>
      <c r="L120" s="55"/>
      <c r="M120" s="53"/>
      <c r="N120" s="53" t="s">
        <v>413</v>
      </c>
      <c r="O120" s="53"/>
      <c r="P120" s="34"/>
      <c r="Q120" s="34"/>
      <c r="R120" s="55"/>
      <c r="S120" s="53" t="s">
        <v>413</v>
      </c>
      <c r="T120" s="34"/>
      <c r="U120" s="34"/>
      <c r="V120" s="108"/>
      <c r="W120" s="63">
        <v>7.83</v>
      </c>
      <c r="X120" s="42" t="s">
        <v>419</v>
      </c>
      <c r="Y120" s="38" t="s">
        <v>593</v>
      </c>
      <c r="Z120" s="14" t="s">
        <v>162</v>
      </c>
    </row>
    <row r="121" spans="1:26" s="19" customFormat="1" x14ac:dyDescent="0.25">
      <c r="A121" s="203"/>
      <c r="B121" s="39" t="s">
        <v>251</v>
      </c>
      <c r="C121" s="40" t="str">
        <f t="shared" si="1"/>
        <v>2013</v>
      </c>
      <c r="D121" s="40" t="s">
        <v>249</v>
      </c>
      <c r="E121" s="40" t="s">
        <v>252</v>
      </c>
      <c r="F121" s="9">
        <v>24160754</v>
      </c>
      <c r="G121" s="11" t="s">
        <v>769</v>
      </c>
      <c r="H121" s="186" t="s">
        <v>487</v>
      </c>
      <c r="I121" s="138"/>
      <c r="J121" s="34" t="s">
        <v>413</v>
      </c>
      <c r="K121" s="34"/>
      <c r="L121" s="55"/>
      <c r="M121" s="53"/>
      <c r="N121" s="53" t="s">
        <v>413</v>
      </c>
      <c r="O121" s="53"/>
      <c r="P121" s="34"/>
      <c r="Q121" s="34"/>
      <c r="R121" s="55"/>
      <c r="S121" s="53"/>
      <c r="T121" s="34" t="s">
        <v>413</v>
      </c>
      <c r="U121" s="34"/>
      <c r="V121" s="108"/>
      <c r="W121" s="63">
        <v>9.56</v>
      </c>
      <c r="X121" s="42" t="s">
        <v>419</v>
      </c>
      <c r="Y121" s="38" t="s">
        <v>499</v>
      </c>
      <c r="Z121" s="14" t="s">
        <v>162</v>
      </c>
    </row>
    <row r="122" spans="1:26" s="19" customFormat="1" x14ac:dyDescent="0.25">
      <c r="A122" s="203"/>
      <c r="B122" s="39" t="s">
        <v>251</v>
      </c>
      <c r="C122" s="40" t="str">
        <f t="shared" si="1"/>
        <v>2013</v>
      </c>
      <c r="D122" s="40" t="s">
        <v>376</v>
      </c>
      <c r="E122" s="40" t="s">
        <v>377</v>
      </c>
      <c r="F122" s="9">
        <v>23660027</v>
      </c>
      <c r="G122" s="11" t="s">
        <v>770</v>
      </c>
      <c r="H122" s="186" t="s">
        <v>591</v>
      </c>
      <c r="I122" s="138"/>
      <c r="J122" s="34"/>
      <c r="K122" s="34"/>
      <c r="L122" s="55" t="s">
        <v>413</v>
      </c>
      <c r="M122" s="78"/>
      <c r="N122" s="78"/>
      <c r="O122" s="78"/>
      <c r="P122" s="94"/>
      <c r="Q122" s="94"/>
      <c r="R122" s="72"/>
      <c r="S122" s="78"/>
      <c r="T122" s="94"/>
      <c r="U122" s="94"/>
      <c r="V122" s="105"/>
      <c r="W122" s="74"/>
      <c r="X122" s="42" t="s">
        <v>422</v>
      </c>
      <c r="Y122" s="38" t="s">
        <v>592</v>
      </c>
      <c r="Z122" s="14" t="s">
        <v>162</v>
      </c>
    </row>
    <row r="123" spans="1:26" s="20" customFormat="1" x14ac:dyDescent="0.25">
      <c r="A123" s="203"/>
      <c r="B123" s="35" t="s">
        <v>45</v>
      </c>
      <c r="C123" s="36" t="str">
        <f t="shared" si="1"/>
        <v>2013</v>
      </c>
      <c r="D123" s="36" t="s">
        <v>34</v>
      </c>
      <c r="E123" s="36" t="s">
        <v>328</v>
      </c>
      <c r="F123" s="9" t="s">
        <v>585</v>
      </c>
      <c r="G123" s="9" t="s">
        <v>585</v>
      </c>
      <c r="H123" s="186" t="s">
        <v>589</v>
      </c>
      <c r="I123" s="138"/>
      <c r="J123" s="34"/>
      <c r="K123" s="34" t="s">
        <v>413</v>
      </c>
      <c r="L123" s="55"/>
      <c r="M123" s="78"/>
      <c r="N123" s="78"/>
      <c r="O123" s="78"/>
      <c r="P123" s="94"/>
      <c r="Q123" s="94"/>
      <c r="R123" s="72"/>
      <c r="S123" s="78"/>
      <c r="T123" s="94"/>
      <c r="U123" s="94"/>
      <c r="V123" s="105"/>
      <c r="W123" s="74"/>
      <c r="X123" s="42" t="s">
        <v>419</v>
      </c>
      <c r="Y123" s="38" t="s">
        <v>590</v>
      </c>
      <c r="Z123" s="14" t="s">
        <v>162</v>
      </c>
    </row>
    <row r="124" spans="1:26" s="19" customFormat="1" x14ac:dyDescent="0.25">
      <c r="A124" s="203"/>
      <c r="B124" s="39" t="s">
        <v>45</v>
      </c>
      <c r="C124" s="40" t="str">
        <f t="shared" si="1"/>
        <v>2013</v>
      </c>
      <c r="D124" s="40" t="s">
        <v>8</v>
      </c>
      <c r="E124" s="40" t="s">
        <v>390</v>
      </c>
      <c r="F124" s="9" t="s">
        <v>585</v>
      </c>
      <c r="G124" s="11" t="s">
        <v>771</v>
      </c>
      <c r="H124" s="186" t="s">
        <v>573</v>
      </c>
      <c r="I124" s="138" t="s">
        <v>413</v>
      </c>
      <c r="J124" s="34"/>
      <c r="K124" s="34"/>
      <c r="L124" s="55"/>
      <c r="M124" s="78"/>
      <c r="N124" s="78"/>
      <c r="O124" s="78"/>
      <c r="P124" s="94"/>
      <c r="Q124" s="94"/>
      <c r="R124" s="72"/>
      <c r="S124" s="78"/>
      <c r="T124" s="94"/>
      <c r="U124" s="94"/>
      <c r="V124" s="105"/>
      <c r="W124" s="74"/>
      <c r="X124" s="42" t="s">
        <v>422</v>
      </c>
      <c r="Y124" s="38" t="s">
        <v>588</v>
      </c>
      <c r="Z124" s="14" t="s">
        <v>162</v>
      </c>
    </row>
    <row r="125" spans="1:26" s="20" customFormat="1" x14ac:dyDescent="0.25">
      <c r="A125" s="203"/>
      <c r="B125" s="35" t="s">
        <v>280</v>
      </c>
      <c r="C125" s="36" t="str">
        <f t="shared" si="1"/>
        <v>2013</v>
      </c>
      <c r="D125" s="36" t="s">
        <v>281</v>
      </c>
      <c r="E125" s="36" t="s">
        <v>282</v>
      </c>
      <c r="F125" s="9" t="s">
        <v>585</v>
      </c>
      <c r="G125" s="11" t="s">
        <v>772</v>
      </c>
      <c r="H125" s="186" t="s">
        <v>549</v>
      </c>
      <c r="I125" s="138"/>
      <c r="J125" s="34" t="s">
        <v>413</v>
      </c>
      <c r="K125" s="34"/>
      <c r="L125" s="55"/>
      <c r="M125" s="53"/>
      <c r="N125" s="53" t="s">
        <v>413</v>
      </c>
      <c r="O125" s="53"/>
      <c r="P125" s="34"/>
      <c r="Q125" s="34"/>
      <c r="R125" s="55"/>
      <c r="S125" s="53"/>
      <c r="T125" s="34" t="s">
        <v>413</v>
      </c>
      <c r="U125" s="34"/>
      <c r="V125" s="108"/>
      <c r="W125" s="63">
        <v>3.73</v>
      </c>
      <c r="X125" s="42" t="s">
        <v>419</v>
      </c>
      <c r="Y125" s="38" t="s">
        <v>572</v>
      </c>
      <c r="Z125" s="10" t="s">
        <v>162</v>
      </c>
    </row>
    <row r="126" spans="1:26" s="19" customFormat="1" x14ac:dyDescent="0.25">
      <c r="A126" s="203"/>
      <c r="B126" s="100">
        <v>2014</v>
      </c>
      <c r="C126" s="101" t="str">
        <f t="shared" si="1"/>
        <v>2014</v>
      </c>
      <c r="D126" s="101" t="s">
        <v>846</v>
      </c>
      <c r="E126" s="103" t="s">
        <v>847</v>
      </c>
      <c r="F126" s="9" t="s">
        <v>585</v>
      </c>
      <c r="G126" s="9" t="s">
        <v>585</v>
      </c>
      <c r="H126" t="s">
        <v>866</v>
      </c>
      <c r="I126" s="138"/>
      <c r="J126" s="34"/>
      <c r="K126" s="34"/>
      <c r="L126" s="55" t="s">
        <v>413</v>
      </c>
      <c r="M126" s="78"/>
      <c r="N126" s="78"/>
      <c r="O126" s="78"/>
      <c r="P126" s="94"/>
      <c r="Q126" s="94"/>
      <c r="R126" s="72"/>
      <c r="S126" s="78"/>
      <c r="T126" s="94"/>
      <c r="U126" s="94"/>
      <c r="V126" s="105"/>
      <c r="W126" s="74"/>
      <c r="X126" s="42" t="s">
        <v>422</v>
      </c>
      <c r="Y126" s="38" t="s">
        <v>492</v>
      </c>
      <c r="Z126" s="14" t="s">
        <v>162</v>
      </c>
    </row>
    <row r="127" spans="1:26" s="20" customFormat="1" x14ac:dyDescent="0.25">
      <c r="A127" s="203"/>
      <c r="B127" s="35">
        <v>2014</v>
      </c>
      <c r="C127" s="36" t="str">
        <f t="shared" si="1"/>
        <v>2014</v>
      </c>
      <c r="D127" s="36" t="s">
        <v>8</v>
      </c>
      <c r="E127" s="36" t="s">
        <v>372</v>
      </c>
      <c r="F127" s="9" t="s">
        <v>585</v>
      </c>
      <c r="G127" s="11" t="s">
        <v>773</v>
      </c>
      <c r="H127" s="186" t="s">
        <v>489</v>
      </c>
      <c r="I127" s="138" t="s">
        <v>162</v>
      </c>
      <c r="J127" s="34" t="s">
        <v>413</v>
      </c>
      <c r="K127" s="34" t="s">
        <v>413</v>
      </c>
      <c r="L127" s="55"/>
      <c r="M127" s="53"/>
      <c r="N127" s="53" t="s">
        <v>413</v>
      </c>
      <c r="O127" s="53"/>
      <c r="P127" s="34" t="s">
        <v>413</v>
      </c>
      <c r="Q127" s="34" t="s">
        <v>413</v>
      </c>
      <c r="R127" s="55"/>
      <c r="S127" s="53"/>
      <c r="T127" s="34"/>
      <c r="U127" s="34" t="s">
        <v>413</v>
      </c>
      <c r="V127" s="108"/>
      <c r="W127" s="63">
        <v>7.48</v>
      </c>
      <c r="X127" s="42" t="s">
        <v>544</v>
      </c>
      <c r="Y127" s="38" t="s">
        <v>490</v>
      </c>
      <c r="Z127" s="11" t="s">
        <v>598</v>
      </c>
    </row>
    <row r="128" spans="1:26" s="19" customFormat="1" x14ac:dyDescent="0.25">
      <c r="A128" s="203"/>
      <c r="B128" s="39">
        <v>2014</v>
      </c>
      <c r="C128" s="40" t="str">
        <f t="shared" si="1"/>
        <v>2014</v>
      </c>
      <c r="D128" s="40" t="s">
        <v>404</v>
      </c>
      <c r="E128" s="40" t="s">
        <v>405</v>
      </c>
      <c r="F128" s="9" t="s">
        <v>585</v>
      </c>
      <c r="G128" s="11" t="s">
        <v>774</v>
      </c>
      <c r="H128" s="186" t="s">
        <v>567</v>
      </c>
      <c r="I128" s="138"/>
      <c r="J128" s="34"/>
      <c r="K128" s="34" t="s">
        <v>413</v>
      </c>
      <c r="L128" s="55"/>
      <c r="M128" s="78"/>
      <c r="N128" s="78"/>
      <c r="O128" s="78"/>
      <c r="P128" s="94"/>
      <c r="Q128" s="94"/>
      <c r="R128" s="72"/>
      <c r="S128" s="78"/>
      <c r="T128" s="94"/>
      <c r="U128" s="94"/>
      <c r="V128" s="105"/>
      <c r="W128" s="74"/>
      <c r="X128" s="42" t="s">
        <v>422</v>
      </c>
      <c r="Y128" s="38" t="s">
        <v>603</v>
      </c>
      <c r="Z128" s="14"/>
    </row>
    <row r="129" spans="1:26" s="19" customFormat="1" x14ac:dyDescent="0.25">
      <c r="A129" s="203"/>
      <c r="B129" s="39" t="s">
        <v>287</v>
      </c>
      <c r="C129" s="40" t="str">
        <f t="shared" si="1"/>
        <v>2014</v>
      </c>
      <c r="D129" s="40" t="s">
        <v>288</v>
      </c>
      <c r="E129" s="40" t="s">
        <v>289</v>
      </c>
      <c r="F129" s="9" t="s">
        <v>585</v>
      </c>
      <c r="G129" s="11" t="s">
        <v>775</v>
      </c>
      <c r="H129" s="186" t="s">
        <v>491</v>
      </c>
      <c r="I129" s="138"/>
      <c r="J129" s="34"/>
      <c r="K129" s="34"/>
      <c r="L129" s="55" t="s">
        <v>413</v>
      </c>
      <c r="M129" s="78"/>
      <c r="N129" s="78"/>
      <c r="O129" s="78"/>
      <c r="P129" s="94"/>
      <c r="Q129" s="94"/>
      <c r="R129" s="72"/>
      <c r="S129" s="78"/>
      <c r="T129" s="94"/>
      <c r="U129" s="94"/>
      <c r="V129" s="105"/>
      <c r="W129" s="74"/>
      <c r="X129" s="42" t="s">
        <v>422</v>
      </c>
      <c r="Y129" s="38" t="s">
        <v>492</v>
      </c>
      <c r="Z129" s="14"/>
    </row>
    <row r="130" spans="1:26" s="20" customFormat="1" x14ac:dyDescent="0.25">
      <c r="A130" s="203"/>
      <c r="B130" s="35" t="s">
        <v>312</v>
      </c>
      <c r="C130" s="36" t="str">
        <f t="shared" si="1"/>
        <v>2014</v>
      </c>
      <c r="D130" s="36" t="s">
        <v>276</v>
      </c>
      <c r="E130" s="36" t="s">
        <v>313</v>
      </c>
      <c r="F130" s="9" t="s">
        <v>585</v>
      </c>
      <c r="G130" s="11" t="s">
        <v>776</v>
      </c>
      <c r="H130" s="186" t="s">
        <v>455</v>
      </c>
      <c r="I130" s="138"/>
      <c r="J130" s="34" t="s">
        <v>413</v>
      </c>
      <c r="K130" s="34"/>
      <c r="L130" s="55"/>
      <c r="M130" s="53"/>
      <c r="N130" s="53" t="s">
        <v>413</v>
      </c>
      <c r="O130" s="53"/>
      <c r="P130" s="34"/>
      <c r="Q130" s="34"/>
      <c r="R130" s="55"/>
      <c r="S130" s="53" t="s">
        <v>413</v>
      </c>
      <c r="T130" s="34"/>
      <c r="U130" s="34"/>
      <c r="V130" s="108"/>
      <c r="W130" s="63">
        <v>10.3</v>
      </c>
      <c r="X130" s="42" t="s">
        <v>419</v>
      </c>
      <c r="Y130" s="38" t="s">
        <v>561</v>
      </c>
      <c r="Z130" s="10" t="s">
        <v>162</v>
      </c>
    </row>
    <row r="131" spans="1:26" s="20" customFormat="1" x14ac:dyDescent="0.25">
      <c r="A131" s="203"/>
      <c r="B131" s="35" t="s">
        <v>248</v>
      </c>
      <c r="C131" s="36" t="str">
        <f t="shared" si="1"/>
        <v>2014</v>
      </c>
      <c r="D131" s="36" t="s">
        <v>249</v>
      </c>
      <c r="E131" s="36" t="s">
        <v>250</v>
      </c>
      <c r="F131" s="9">
        <v>24645675</v>
      </c>
      <c r="G131" s="11" t="s">
        <v>777</v>
      </c>
      <c r="H131" s="186" t="s">
        <v>487</v>
      </c>
      <c r="I131" s="138" t="s">
        <v>162</v>
      </c>
      <c r="J131" s="34" t="s">
        <v>413</v>
      </c>
      <c r="K131" s="34"/>
      <c r="L131" s="55"/>
      <c r="M131" s="53"/>
      <c r="N131" s="53" t="s">
        <v>413</v>
      </c>
      <c r="O131" s="53"/>
      <c r="P131" s="34"/>
      <c r="Q131" s="34" t="s">
        <v>413</v>
      </c>
      <c r="R131" s="55"/>
      <c r="S131" s="53"/>
      <c r="T131" s="34" t="s">
        <v>413</v>
      </c>
      <c r="U131" s="34"/>
      <c r="V131" s="108"/>
      <c r="W131" s="63">
        <v>5.58</v>
      </c>
      <c r="X131" s="42" t="s">
        <v>419</v>
      </c>
      <c r="Y131" s="38" t="s">
        <v>499</v>
      </c>
      <c r="Z131" s="10" t="s">
        <v>162</v>
      </c>
    </row>
    <row r="132" spans="1:26" s="19" customFormat="1" x14ac:dyDescent="0.25">
      <c r="A132" s="203"/>
      <c r="B132" s="39" t="s">
        <v>248</v>
      </c>
      <c r="C132" s="40" t="str">
        <f t="shared" si="1"/>
        <v>2014</v>
      </c>
      <c r="D132" s="40" t="s">
        <v>283</v>
      </c>
      <c r="E132" s="40" t="s">
        <v>290</v>
      </c>
      <c r="F132" s="9" t="s">
        <v>585</v>
      </c>
      <c r="G132" s="11" t="s">
        <v>778</v>
      </c>
      <c r="H132" s="186" t="s">
        <v>549</v>
      </c>
      <c r="I132" s="138"/>
      <c r="J132" s="34" t="s">
        <v>413</v>
      </c>
      <c r="K132" s="34"/>
      <c r="L132" s="55"/>
      <c r="M132" s="53"/>
      <c r="N132" s="53" t="s">
        <v>413</v>
      </c>
      <c r="O132" s="53"/>
      <c r="P132" s="34"/>
      <c r="Q132" s="34"/>
      <c r="R132" s="55"/>
      <c r="S132" s="53"/>
      <c r="T132" s="34" t="s">
        <v>413</v>
      </c>
      <c r="U132" s="34"/>
      <c r="V132" s="108"/>
      <c r="W132" s="63">
        <v>5.58</v>
      </c>
      <c r="X132" s="42" t="s">
        <v>419</v>
      </c>
      <c r="Y132" s="38" t="s">
        <v>561</v>
      </c>
      <c r="Z132" s="14" t="s">
        <v>162</v>
      </c>
    </row>
    <row r="133" spans="1:26" s="19" customFormat="1" x14ac:dyDescent="0.25">
      <c r="A133" s="203"/>
      <c r="B133" s="97" t="s">
        <v>139</v>
      </c>
      <c r="C133" s="97" t="str">
        <f t="shared" si="1"/>
        <v>2014</v>
      </c>
      <c r="D133" s="97" t="s">
        <v>283</v>
      </c>
      <c r="E133" s="85" t="s">
        <v>833</v>
      </c>
      <c r="F133" s="97" t="s">
        <v>585</v>
      </c>
      <c r="G133" s="98" t="s">
        <v>834</v>
      </c>
      <c r="H133" s="186" t="s">
        <v>455</v>
      </c>
      <c r="I133" s="138"/>
      <c r="J133" s="34" t="s">
        <v>413</v>
      </c>
      <c r="K133" s="34"/>
      <c r="L133" s="55"/>
      <c r="M133" s="53"/>
      <c r="N133" s="53" t="s">
        <v>413</v>
      </c>
      <c r="O133" s="53"/>
      <c r="P133" s="34"/>
      <c r="Q133" s="34"/>
      <c r="R133" s="55"/>
      <c r="S133" s="53" t="s">
        <v>413</v>
      </c>
      <c r="T133" s="34"/>
      <c r="U133" s="34"/>
      <c r="V133" s="108"/>
      <c r="W133" s="63">
        <v>3.02</v>
      </c>
      <c r="X133" s="42" t="s">
        <v>419</v>
      </c>
      <c r="Y133" s="38" t="s">
        <v>561</v>
      </c>
      <c r="Z133" s="14" t="s">
        <v>162</v>
      </c>
    </row>
    <row r="134" spans="1:26" s="19" customFormat="1" x14ac:dyDescent="0.25">
      <c r="A134" s="203"/>
      <c r="B134" s="39" t="s">
        <v>38</v>
      </c>
      <c r="C134" s="40" t="str">
        <f t="shared" si="1"/>
        <v>2014</v>
      </c>
      <c r="D134" s="40" t="s">
        <v>374</v>
      </c>
      <c r="E134" s="40" t="s">
        <v>375</v>
      </c>
      <c r="F134" s="9">
        <v>24837238</v>
      </c>
      <c r="G134" s="11" t="s">
        <v>779</v>
      </c>
      <c r="H134" s="186" t="s">
        <v>424</v>
      </c>
      <c r="I134" s="138"/>
      <c r="J134" s="34" t="s">
        <v>413</v>
      </c>
      <c r="K134" s="34"/>
      <c r="L134" s="55"/>
      <c r="M134" s="53"/>
      <c r="N134" s="53" t="s">
        <v>413</v>
      </c>
      <c r="O134" s="53" t="s">
        <v>413</v>
      </c>
      <c r="P134" s="34"/>
      <c r="Q134" s="34"/>
      <c r="R134" s="55"/>
      <c r="S134" s="53"/>
      <c r="T134" s="34" t="s">
        <v>413</v>
      </c>
      <c r="U134" s="34"/>
      <c r="V134" s="108"/>
      <c r="W134" s="63">
        <v>1.89</v>
      </c>
      <c r="X134" s="42" t="s">
        <v>419</v>
      </c>
      <c r="Y134" s="38" t="s">
        <v>562</v>
      </c>
      <c r="Z134" s="14" t="s">
        <v>162</v>
      </c>
    </row>
    <row r="135" spans="1:26" s="19" customFormat="1" x14ac:dyDescent="0.25">
      <c r="A135" s="203"/>
      <c r="B135" s="97" t="s">
        <v>563</v>
      </c>
      <c r="C135" s="97" t="str">
        <f t="shared" si="1"/>
        <v>2014</v>
      </c>
      <c r="D135" s="97" t="s">
        <v>564</v>
      </c>
      <c r="E135" s="104" t="s">
        <v>565</v>
      </c>
      <c r="F135" s="9">
        <v>25024917</v>
      </c>
      <c r="G135" s="11" t="s">
        <v>583</v>
      </c>
      <c r="H135" s="186" t="s">
        <v>451</v>
      </c>
      <c r="I135" s="138"/>
      <c r="J135" s="34" t="s">
        <v>413</v>
      </c>
      <c r="K135" s="34"/>
      <c r="L135" s="55"/>
      <c r="M135" s="53"/>
      <c r="N135" s="53" t="s">
        <v>413</v>
      </c>
      <c r="O135" s="53"/>
      <c r="P135" s="34"/>
      <c r="Q135" s="34"/>
      <c r="R135" s="55"/>
      <c r="S135" s="53"/>
      <c r="T135" s="34" t="s">
        <v>413</v>
      </c>
      <c r="U135" s="34"/>
      <c r="V135" s="108"/>
      <c r="W135" s="63">
        <v>9.4499999999999993</v>
      </c>
      <c r="X135" s="42" t="s">
        <v>419</v>
      </c>
      <c r="Y135" s="38" t="s">
        <v>566</v>
      </c>
      <c r="Z135" s="14"/>
    </row>
    <row r="136" spans="1:26" s="20" customFormat="1" x14ac:dyDescent="0.25">
      <c r="A136" s="203"/>
      <c r="B136" s="35" t="s">
        <v>33</v>
      </c>
      <c r="C136" s="36" t="str">
        <f t="shared" si="1"/>
        <v>2014</v>
      </c>
      <c r="D136" s="36" t="s">
        <v>138</v>
      </c>
      <c r="E136" s="36" t="s">
        <v>190</v>
      </c>
      <c r="F136" s="9">
        <v>26306051</v>
      </c>
      <c r="G136" s="11" t="s">
        <v>780</v>
      </c>
      <c r="H136" s="186" t="s">
        <v>495</v>
      </c>
      <c r="I136" s="138"/>
      <c r="J136" s="34" t="s">
        <v>413</v>
      </c>
      <c r="K136" s="34" t="s">
        <v>413</v>
      </c>
      <c r="L136" s="55"/>
      <c r="M136" s="53" t="s">
        <v>413</v>
      </c>
      <c r="N136" s="53"/>
      <c r="O136" s="53"/>
      <c r="P136" s="34"/>
      <c r="Q136" s="34"/>
      <c r="R136" s="55"/>
      <c r="S136" s="53"/>
      <c r="T136" s="34" t="s">
        <v>413</v>
      </c>
      <c r="U136" s="34"/>
      <c r="V136" s="108"/>
      <c r="W136" s="63">
        <v>1.33</v>
      </c>
      <c r="X136" s="42" t="s">
        <v>422</v>
      </c>
      <c r="Y136" s="38" t="s">
        <v>500</v>
      </c>
      <c r="Z136" s="10" t="s">
        <v>162</v>
      </c>
    </row>
    <row r="137" spans="1:26" s="19" customFormat="1" x14ac:dyDescent="0.25">
      <c r="A137" s="203"/>
      <c r="B137" s="39" t="s">
        <v>33</v>
      </c>
      <c r="C137" s="40" t="str">
        <f t="shared" si="1"/>
        <v>2014</v>
      </c>
      <c r="D137" s="40" t="s">
        <v>307</v>
      </c>
      <c r="E137" s="40" t="s">
        <v>308</v>
      </c>
      <c r="F137" s="9" t="s">
        <v>585</v>
      </c>
      <c r="G137" s="11" t="s">
        <v>781</v>
      </c>
      <c r="H137" s="186" t="s">
        <v>496</v>
      </c>
      <c r="I137" s="138"/>
      <c r="J137" s="34" t="s">
        <v>413</v>
      </c>
      <c r="K137" s="34"/>
      <c r="L137" s="55"/>
      <c r="M137" s="53"/>
      <c r="N137" s="53" t="s">
        <v>413</v>
      </c>
      <c r="O137" s="53"/>
      <c r="P137" s="34"/>
      <c r="Q137" s="34"/>
      <c r="R137" s="55"/>
      <c r="S137" s="53" t="s">
        <v>413</v>
      </c>
      <c r="T137" s="34"/>
      <c r="U137" s="34"/>
      <c r="V137" s="108"/>
      <c r="W137" s="63">
        <v>11.2</v>
      </c>
      <c r="X137" s="42" t="s">
        <v>419</v>
      </c>
      <c r="Y137" s="38" t="s">
        <v>561</v>
      </c>
      <c r="Z137" s="14" t="s">
        <v>162</v>
      </c>
    </row>
    <row r="138" spans="1:26" s="20" customFormat="1" x14ac:dyDescent="0.25">
      <c r="A138" s="203"/>
      <c r="B138" s="35" t="s">
        <v>33</v>
      </c>
      <c r="C138" s="36" t="str">
        <f t="shared" si="1"/>
        <v>2014</v>
      </c>
      <c r="D138" s="36" t="s">
        <v>357</v>
      </c>
      <c r="E138" s="36" t="s">
        <v>368</v>
      </c>
      <c r="F138" s="9">
        <v>24994699</v>
      </c>
      <c r="G138" s="11" t="s">
        <v>782</v>
      </c>
      <c r="H138" s="186" t="s">
        <v>560</v>
      </c>
      <c r="I138" s="138" t="s">
        <v>162</v>
      </c>
      <c r="J138" s="34" t="s">
        <v>413</v>
      </c>
      <c r="K138" s="34"/>
      <c r="L138" s="55"/>
      <c r="M138" s="53"/>
      <c r="N138" s="53" t="s">
        <v>413</v>
      </c>
      <c r="O138" s="53"/>
      <c r="P138" s="34" t="s">
        <v>413</v>
      </c>
      <c r="Q138" s="34"/>
      <c r="R138" s="55"/>
      <c r="S138" s="53"/>
      <c r="T138" s="34" t="s">
        <v>413</v>
      </c>
      <c r="U138" s="34"/>
      <c r="V138" s="108"/>
      <c r="W138" s="63">
        <v>4.1900000000000004</v>
      </c>
      <c r="X138" s="42" t="s">
        <v>419</v>
      </c>
      <c r="Y138" s="38" t="s">
        <v>501</v>
      </c>
      <c r="Z138" s="10" t="s">
        <v>162</v>
      </c>
    </row>
    <row r="139" spans="1:26" s="19" customFormat="1" x14ac:dyDescent="0.25">
      <c r="A139" s="203"/>
      <c r="B139" s="39" t="s">
        <v>245</v>
      </c>
      <c r="C139" s="40" t="str">
        <f t="shared" si="1"/>
        <v>2014</v>
      </c>
      <c r="D139" s="40" t="s">
        <v>246</v>
      </c>
      <c r="E139" s="40" t="s">
        <v>247</v>
      </c>
      <c r="F139" s="9">
        <v>25285383</v>
      </c>
      <c r="G139" s="11" t="s">
        <v>783</v>
      </c>
      <c r="H139" s="186" t="s">
        <v>493</v>
      </c>
      <c r="I139" s="138"/>
      <c r="J139" s="34" t="s">
        <v>413</v>
      </c>
      <c r="K139" s="34"/>
      <c r="L139" s="55"/>
      <c r="M139" s="53"/>
      <c r="N139" s="53" t="s">
        <v>413</v>
      </c>
      <c r="O139" s="53"/>
      <c r="P139" s="34"/>
      <c r="Q139" s="34"/>
      <c r="R139" s="55"/>
      <c r="S139" s="53"/>
      <c r="T139" s="34" t="s">
        <v>413</v>
      </c>
      <c r="U139" s="34"/>
      <c r="V139" s="108"/>
      <c r="W139" s="63">
        <v>8.08</v>
      </c>
      <c r="X139" s="42" t="s">
        <v>419</v>
      </c>
      <c r="Y139" s="38" t="s">
        <v>494</v>
      </c>
      <c r="Z139" s="14" t="s">
        <v>162</v>
      </c>
    </row>
    <row r="140" spans="1:26" s="20" customFormat="1" x14ac:dyDescent="0.25">
      <c r="A140" s="203"/>
      <c r="B140" s="35" t="s">
        <v>245</v>
      </c>
      <c r="C140" s="36" t="str">
        <f t="shared" si="1"/>
        <v>2014</v>
      </c>
      <c r="D140" s="36" t="s">
        <v>320</v>
      </c>
      <c r="E140" s="36" t="s">
        <v>321</v>
      </c>
      <c r="F140" s="9">
        <v>25284393</v>
      </c>
      <c r="G140" s="11" t="s">
        <v>784</v>
      </c>
      <c r="H140" s="186" t="s">
        <v>418</v>
      </c>
      <c r="I140" s="138"/>
      <c r="J140" s="34" t="s">
        <v>413</v>
      </c>
      <c r="K140" s="34"/>
      <c r="L140" s="55"/>
      <c r="M140" s="53"/>
      <c r="N140" s="53" t="s">
        <v>413</v>
      </c>
      <c r="O140" s="53"/>
      <c r="P140" s="34"/>
      <c r="Q140" s="34"/>
      <c r="R140" s="55"/>
      <c r="S140" s="53"/>
      <c r="T140" s="34" t="s">
        <v>413</v>
      </c>
      <c r="U140" s="34"/>
      <c r="V140" s="108"/>
      <c r="W140" s="63">
        <v>13.4</v>
      </c>
      <c r="X140" s="42" t="s">
        <v>419</v>
      </c>
      <c r="Y140" s="38" t="s">
        <v>548</v>
      </c>
      <c r="Z140" s="10" t="s">
        <v>162</v>
      </c>
    </row>
    <row r="141" spans="1:26" s="20" customFormat="1" x14ac:dyDescent="0.25">
      <c r="A141" s="203"/>
      <c r="B141" s="35" t="s">
        <v>325</v>
      </c>
      <c r="C141" s="36" t="str">
        <f t="shared" si="1"/>
        <v>2014</v>
      </c>
      <c r="D141" s="36" t="s">
        <v>326</v>
      </c>
      <c r="E141" s="36" t="s">
        <v>327</v>
      </c>
      <c r="F141" s="9" t="s">
        <v>585</v>
      </c>
      <c r="G141" s="11" t="s">
        <v>785</v>
      </c>
      <c r="H141" s="186" t="s">
        <v>489</v>
      </c>
      <c r="I141" s="138" t="s">
        <v>162</v>
      </c>
      <c r="J141" s="34"/>
      <c r="K141" s="34" t="s">
        <v>413</v>
      </c>
      <c r="L141" s="55"/>
      <c r="M141" s="78"/>
      <c r="N141" s="78"/>
      <c r="O141" s="78"/>
      <c r="P141" s="94"/>
      <c r="Q141" s="94"/>
      <c r="R141" s="72"/>
      <c r="S141" s="78"/>
      <c r="T141" s="94"/>
      <c r="U141" s="94"/>
      <c r="V141" s="105"/>
      <c r="W141" s="74"/>
      <c r="X141" s="42" t="s">
        <v>544</v>
      </c>
      <c r="Y141" s="38" t="s">
        <v>488</v>
      </c>
      <c r="Z141" s="10" t="s">
        <v>162</v>
      </c>
    </row>
    <row r="142" spans="1:26" s="20" customFormat="1" x14ac:dyDescent="0.25">
      <c r="A142" s="203"/>
      <c r="B142" s="35" t="s">
        <v>20</v>
      </c>
      <c r="C142" s="36" t="str">
        <f t="shared" si="1"/>
        <v>2014</v>
      </c>
      <c r="D142" s="36" t="s">
        <v>151</v>
      </c>
      <c r="E142" s="36" t="s">
        <v>207</v>
      </c>
      <c r="F142" s="9" t="s">
        <v>585</v>
      </c>
      <c r="G142" s="11" t="s">
        <v>786</v>
      </c>
      <c r="H142" s="186" t="s">
        <v>549</v>
      </c>
      <c r="I142" s="138"/>
      <c r="J142" s="34" t="s">
        <v>413</v>
      </c>
      <c r="K142" s="34"/>
      <c r="L142" s="55"/>
      <c r="M142" s="53"/>
      <c r="N142" s="53" t="s">
        <v>413</v>
      </c>
      <c r="O142" s="53"/>
      <c r="P142" s="34"/>
      <c r="Q142" s="34"/>
      <c r="R142" s="55"/>
      <c r="S142" s="53" t="s">
        <v>413</v>
      </c>
      <c r="T142" s="34"/>
      <c r="U142" s="34"/>
      <c r="V142" s="108"/>
      <c r="W142" s="63">
        <v>8.7200000000000006</v>
      </c>
      <c r="X142" s="42" t="s">
        <v>419</v>
      </c>
      <c r="Y142" s="38" t="s">
        <v>568</v>
      </c>
      <c r="Z142" s="10" t="s">
        <v>162</v>
      </c>
    </row>
    <row r="143" spans="1:26" s="20" customFormat="1" x14ac:dyDescent="0.25">
      <c r="A143" s="203"/>
      <c r="B143" s="35" t="s">
        <v>20</v>
      </c>
      <c r="C143" s="36" t="str">
        <f t="shared" si="1"/>
        <v>2014</v>
      </c>
      <c r="D143" s="36" t="s">
        <v>254</v>
      </c>
      <c r="E143" s="36" t="s">
        <v>305</v>
      </c>
      <c r="F143" s="9" t="s">
        <v>585</v>
      </c>
      <c r="G143" s="11" t="s">
        <v>787</v>
      </c>
      <c r="H143" s="186" t="s">
        <v>455</v>
      </c>
      <c r="I143" s="138"/>
      <c r="J143" s="34" t="s">
        <v>413</v>
      </c>
      <c r="K143" s="34"/>
      <c r="L143" s="55"/>
      <c r="M143" s="53"/>
      <c r="N143" s="53" t="s">
        <v>413</v>
      </c>
      <c r="O143" s="53"/>
      <c r="P143" s="34"/>
      <c r="Q143" s="34"/>
      <c r="R143" s="55"/>
      <c r="S143" s="53"/>
      <c r="T143" s="34" t="s">
        <v>413</v>
      </c>
      <c r="U143" s="34"/>
      <c r="V143" s="108"/>
      <c r="W143" s="63">
        <v>4.1100000000000003</v>
      </c>
      <c r="X143" s="42" t="s">
        <v>419</v>
      </c>
      <c r="Y143" s="38" t="s">
        <v>561</v>
      </c>
      <c r="Z143" s="10" t="s">
        <v>162</v>
      </c>
    </row>
    <row r="144" spans="1:26" s="19" customFormat="1" x14ac:dyDescent="0.25">
      <c r="A144" s="203"/>
      <c r="B144" s="39">
        <v>2015</v>
      </c>
      <c r="C144" s="40" t="str">
        <f t="shared" si="1"/>
        <v>2015</v>
      </c>
      <c r="D144" s="40" t="s">
        <v>135</v>
      </c>
      <c r="E144" s="40" t="s">
        <v>306</v>
      </c>
      <c r="F144" s="9" t="s">
        <v>585</v>
      </c>
      <c r="G144" s="11" t="s">
        <v>788</v>
      </c>
      <c r="H144" s="186" t="s">
        <v>478</v>
      </c>
      <c r="I144" s="138" t="s">
        <v>162</v>
      </c>
      <c r="J144" s="34" t="s">
        <v>413</v>
      </c>
      <c r="K144" s="34"/>
      <c r="L144" s="55"/>
      <c r="M144" s="53" t="s">
        <v>413</v>
      </c>
      <c r="N144" s="53" t="s">
        <v>413</v>
      </c>
      <c r="O144" s="53"/>
      <c r="P144" s="34"/>
      <c r="Q144" s="34"/>
      <c r="R144" s="55"/>
      <c r="S144" s="53"/>
      <c r="T144" s="34" t="s">
        <v>413</v>
      </c>
      <c r="U144" s="34"/>
      <c r="V144" s="108"/>
      <c r="W144" s="63">
        <v>27</v>
      </c>
      <c r="X144" s="42" t="s">
        <v>419</v>
      </c>
      <c r="Y144" s="38" t="s">
        <v>502</v>
      </c>
      <c r="Z144" s="14" t="s">
        <v>162</v>
      </c>
    </row>
    <row r="145" spans="1:26" s="19" customFormat="1" x14ac:dyDescent="0.25">
      <c r="A145" s="203"/>
      <c r="B145" s="39">
        <v>2015</v>
      </c>
      <c r="C145" s="40" t="str">
        <f t="shared" si="1"/>
        <v>2015</v>
      </c>
      <c r="D145" s="40" t="s">
        <v>330</v>
      </c>
      <c r="E145" s="40" t="s">
        <v>331</v>
      </c>
      <c r="F145" s="9" t="s">
        <v>585</v>
      </c>
      <c r="G145" s="11" t="s">
        <v>789</v>
      </c>
      <c r="H145" s="186" t="s">
        <v>462</v>
      </c>
      <c r="I145" s="138" t="s">
        <v>162</v>
      </c>
      <c r="J145" s="34" t="s">
        <v>413</v>
      </c>
      <c r="K145" s="34"/>
      <c r="L145" s="55"/>
      <c r="M145" s="53"/>
      <c r="N145" s="53" t="s">
        <v>413</v>
      </c>
      <c r="O145" s="53"/>
      <c r="P145" s="34"/>
      <c r="Q145" s="34" t="s">
        <v>413</v>
      </c>
      <c r="R145" s="55"/>
      <c r="S145" s="53"/>
      <c r="T145" s="34"/>
      <c r="U145" s="34" t="s">
        <v>413</v>
      </c>
      <c r="V145" s="108"/>
      <c r="W145" s="63">
        <v>46.8</v>
      </c>
      <c r="X145" s="42" t="s">
        <v>415</v>
      </c>
      <c r="Y145" s="38" t="s">
        <v>503</v>
      </c>
      <c r="Z145" s="10" t="s">
        <v>162</v>
      </c>
    </row>
    <row r="146" spans="1:26" s="20" customFormat="1" x14ac:dyDescent="0.25">
      <c r="A146" s="203"/>
      <c r="B146" s="35">
        <v>2015</v>
      </c>
      <c r="C146" s="36" t="str">
        <f t="shared" si="1"/>
        <v>2015</v>
      </c>
      <c r="D146" s="36" t="s">
        <v>63</v>
      </c>
      <c r="E146" s="36" t="s">
        <v>335</v>
      </c>
      <c r="F146" s="9" t="s">
        <v>585</v>
      </c>
      <c r="G146" s="11" t="s">
        <v>790</v>
      </c>
      <c r="H146" s="186" t="s">
        <v>462</v>
      </c>
      <c r="I146" s="138" t="s">
        <v>162</v>
      </c>
      <c r="J146" s="34" t="s">
        <v>413</v>
      </c>
      <c r="K146" s="34"/>
      <c r="L146" s="55"/>
      <c r="M146" s="53"/>
      <c r="N146" s="53" t="s">
        <v>413</v>
      </c>
      <c r="O146" s="53"/>
      <c r="P146" s="34"/>
      <c r="Q146" s="34" t="s">
        <v>413</v>
      </c>
      <c r="R146" s="55"/>
      <c r="S146" s="53"/>
      <c r="T146" s="34"/>
      <c r="U146" s="34" t="s">
        <v>413</v>
      </c>
      <c r="V146" s="108"/>
      <c r="W146" s="63">
        <v>46.8</v>
      </c>
      <c r="X146" s="42" t="s">
        <v>415</v>
      </c>
      <c r="Y146" s="38" t="s">
        <v>503</v>
      </c>
      <c r="Z146" s="10" t="s">
        <v>162</v>
      </c>
    </row>
    <row r="147" spans="1:26" s="20" customFormat="1" x14ac:dyDescent="0.25">
      <c r="A147" s="203"/>
      <c r="B147" s="35">
        <v>2015</v>
      </c>
      <c r="C147" s="36" t="str">
        <f t="shared" si="1"/>
        <v>2015</v>
      </c>
      <c r="D147" s="36" t="s">
        <v>387</v>
      </c>
      <c r="E147" s="36" t="s">
        <v>388</v>
      </c>
      <c r="F147" s="9" t="s">
        <v>585</v>
      </c>
      <c r="G147" s="9" t="s">
        <v>585</v>
      </c>
      <c r="H147" s="186" t="s">
        <v>481</v>
      </c>
      <c r="I147" s="138" t="s">
        <v>162</v>
      </c>
      <c r="J147" s="34"/>
      <c r="K147" s="34" t="s">
        <v>413</v>
      </c>
      <c r="L147" s="55"/>
      <c r="M147" s="78"/>
      <c r="N147" s="78"/>
      <c r="O147" s="78"/>
      <c r="P147" s="94"/>
      <c r="Q147" s="94"/>
      <c r="R147" s="72"/>
      <c r="S147" s="78"/>
      <c r="T147" s="94"/>
      <c r="U147" s="94"/>
      <c r="V147" s="105"/>
      <c r="W147" s="74"/>
      <c r="X147" s="42" t="s">
        <v>422</v>
      </c>
      <c r="Y147" s="38" t="s">
        <v>482</v>
      </c>
      <c r="Z147" s="14"/>
    </row>
    <row r="148" spans="1:26" s="19" customFormat="1" x14ac:dyDescent="0.25">
      <c r="A148" s="203"/>
      <c r="B148" s="39">
        <v>2015</v>
      </c>
      <c r="C148" s="40" t="str">
        <f t="shared" si="1"/>
        <v>2015</v>
      </c>
      <c r="D148" s="40" t="s">
        <v>114</v>
      </c>
      <c r="E148" s="40" t="s">
        <v>483</v>
      </c>
      <c r="F148" s="9" t="s">
        <v>585</v>
      </c>
      <c r="G148" s="11" t="s">
        <v>791</v>
      </c>
      <c r="H148" s="186" t="s">
        <v>554</v>
      </c>
      <c r="I148" s="138" t="s">
        <v>162</v>
      </c>
      <c r="J148" s="34" t="s">
        <v>413</v>
      </c>
      <c r="K148" s="34"/>
      <c r="L148" s="55"/>
      <c r="M148" s="60" t="s">
        <v>414</v>
      </c>
      <c r="N148" s="60" t="s">
        <v>414</v>
      </c>
      <c r="O148" s="60" t="s">
        <v>414</v>
      </c>
      <c r="P148" s="61" t="s">
        <v>414</v>
      </c>
      <c r="Q148" s="61" t="s">
        <v>414</v>
      </c>
      <c r="R148" s="62" t="s">
        <v>414</v>
      </c>
      <c r="S148" s="53"/>
      <c r="T148" s="34"/>
      <c r="U148" s="34" t="s">
        <v>413</v>
      </c>
      <c r="V148" s="108"/>
      <c r="W148" s="63"/>
      <c r="X148" s="42" t="s">
        <v>415</v>
      </c>
      <c r="Y148" s="38" t="s">
        <v>504</v>
      </c>
      <c r="Z148" s="14" t="s">
        <v>464</v>
      </c>
    </row>
    <row r="149" spans="1:26" s="19" customFormat="1" x14ac:dyDescent="0.25">
      <c r="A149" s="203"/>
      <c r="B149" s="39" t="s">
        <v>309</v>
      </c>
      <c r="C149" s="40" t="str">
        <f t="shared" ref="C149:C208" si="2">LEFT(B149,4)</f>
        <v>2015</v>
      </c>
      <c r="D149" s="40" t="s">
        <v>310</v>
      </c>
      <c r="E149" s="40" t="s">
        <v>311</v>
      </c>
      <c r="F149" s="9">
        <v>25278218</v>
      </c>
      <c r="G149" s="11" t="s">
        <v>792</v>
      </c>
      <c r="H149" s="186" t="s">
        <v>477</v>
      </c>
      <c r="I149" s="138" t="s">
        <v>162</v>
      </c>
      <c r="J149" s="34" t="s">
        <v>413</v>
      </c>
      <c r="K149" s="34"/>
      <c r="L149" s="55"/>
      <c r="M149" s="53"/>
      <c r="N149" s="53" t="s">
        <v>413</v>
      </c>
      <c r="O149" s="53"/>
      <c r="P149" s="34"/>
      <c r="Q149" s="34"/>
      <c r="R149" s="55"/>
      <c r="S149" s="53"/>
      <c r="T149" s="34" t="s">
        <v>413</v>
      </c>
      <c r="U149" s="34"/>
      <c r="V149" s="108"/>
      <c r="W149" s="63">
        <v>16.600000000000001</v>
      </c>
      <c r="X149" s="42" t="s">
        <v>419</v>
      </c>
      <c r="Y149" s="38" t="s">
        <v>505</v>
      </c>
      <c r="Z149" s="14" t="s">
        <v>162</v>
      </c>
    </row>
    <row r="150" spans="1:26" s="20" customFormat="1" x14ac:dyDescent="0.25">
      <c r="A150" s="203"/>
      <c r="B150" s="35" t="s">
        <v>309</v>
      </c>
      <c r="C150" s="36" t="str">
        <f t="shared" si="2"/>
        <v>2015</v>
      </c>
      <c r="D150" s="36" t="s">
        <v>16</v>
      </c>
      <c r="E150" s="36" t="s">
        <v>391</v>
      </c>
      <c r="F150" s="9">
        <v>25212480</v>
      </c>
      <c r="G150" s="11" t="s">
        <v>793</v>
      </c>
      <c r="H150" s="186" t="s">
        <v>480</v>
      </c>
      <c r="I150" s="138" t="s">
        <v>162</v>
      </c>
      <c r="J150" s="34" t="s">
        <v>413</v>
      </c>
      <c r="K150" s="34"/>
      <c r="L150" s="55"/>
      <c r="M150" s="60" t="s">
        <v>414</v>
      </c>
      <c r="N150" s="60" t="s">
        <v>414</v>
      </c>
      <c r="O150" s="60" t="s">
        <v>414</v>
      </c>
      <c r="P150" s="61" t="s">
        <v>414</v>
      </c>
      <c r="Q150" s="61" t="s">
        <v>414</v>
      </c>
      <c r="R150" s="62" t="s">
        <v>414</v>
      </c>
      <c r="S150" s="53"/>
      <c r="T150" s="34"/>
      <c r="U150" s="34" t="s">
        <v>413</v>
      </c>
      <c r="V150" s="108"/>
      <c r="W150" s="63"/>
      <c r="X150" s="42" t="s">
        <v>415</v>
      </c>
      <c r="Y150" s="38" t="s">
        <v>506</v>
      </c>
      <c r="Z150" s="14" t="s">
        <v>464</v>
      </c>
    </row>
    <row r="151" spans="1:26" s="19" customFormat="1" x14ac:dyDescent="0.25">
      <c r="A151" s="203"/>
      <c r="B151" s="39" t="s">
        <v>268</v>
      </c>
      <c r="C151" s="40" t="str">
        <f t="shared" si="2"/>
        <v>2015</v>
      </c>
      <c r="D151" s="40" t="s">
        <v>269</v>
      </c>
      <c r="E151" s="40" t="s">
        <v>270</v>
      </c>
      <c r="F151" s="9">
        <v>25327641</v>
      </c>
      <c r="G151" s="11" t="s">
        <v>794</v>
      </c>
      <c r="H151" s="186" t="s">
        <v>559</v>
      </c>
      <c r="I151" s="138" t="s">
        <v>162</v>
      </c>
      <c r="J151" s="34" t="s">
        <v>413</v>
      </c>
      <c r="K151" s="34"/>
      <c r="L151" s="55"/>
      <c r="M151" s="53"/>
      <c r="N151" s="53" t="s">
        <v>413</v>
      </c>
      <c r="O151" s="53"/>
      <c r="P151" s="34"/>
      <c r="Q151" s="34"/>
      <c r="R151" s="55"/>
      <c r="S151" s="53"/>
      <c r="T151" s="34" t="s">
        <v>413</v>
      </c>
      <c r="U151" s="34"/>
      <c r="V151" s="108"/>
      <c r="W151" s="63">
        <v>31.2</v>
      </c>
      <c r="X151" s="42" t="s">
        <v>419</v>
      </c>
      <c r="Y151" s="38" t="s">
        <v>507</v>
      </c>
      <c r="Z151" s="14" t="s">
        <v>162</v>
      </c>
    </row>
    <row r="152" spans="1:26" s="19" customFormat="1" x14ac:dyDescent="0.25">
      <c r="A152" s="203"/>
      <c r="B152" s="39" t="s">
        <v>268</v>
      </c>
      <c r="C152" s="40" t="str">
        <f t="shared" si="2"/>
        <v>2015</v>
      </c>
      <c r="D152" s="40" t="s">
        <v>475</v>
      </c>
      <c r="E152" s="40" t="s">
        <v>476</v>
      </c>
      <c r="F152" s="9">
        <v>25707001</v>
      </c>
      <c r="G152" s="11" t="s">
        <v>574</v>
      </c>
      <c r="H152" s="186" t="s">
        <v>424</v>
      </c>
      <c r="I152" s="138"/>
      <c r="J152" s="34" t="s">
        <v>413</v>
      </c>
      <c r="K152" s="34"/>
      <c r="L152" s="55"/>
      <c r="M152" s="53"/>
      <c r="N152" s="53" t="s">
        <v>413</v>
      </c>
      <c r="O152" s="53"/>
      <c r="P152" s="34"/>
      <c r="Q152" s="34"/>
      <c r="R152" s="55"/>
      <c r="S152" s="53"/>
      <c r="T152" s="34" t="s">
        <v>413</v>
      </c>
      <c r="U152" s="34"/>
      <c r="V152" s="108"/>
      <c r="W152" s="63">
        <v>3.52</v>
      </c>
      <c r="X152" s="42" t="s">
        <v>419</v>
      </c>
      <c r="Y152" s="38" t="s">
        <v>508</v>
      </c>
      <c r="Z152" s="14" t="s">
        <v>162</v>
      </c>
    </row>
    <row r="153" spans="1:26" s="20" customFormat="1" x14ac:dyDescent="0.25">
      <c r="A153" s="203"/>
      <c r="B153" s="35" t="s">
        <v>19</v>
      </c>
      <c r="C153" s="36" t="str">
        <f t="shared" si="2"/>
        <v>2015</v>
      </c>
      <c r="D153" s="36" t="s">
        <v>243</v>
      </c>
      <c r="E153" s="36" t="s">
        <v>244</v>
      </c>
      <c r="F153" s="9">
        <v>25652830</v>
      </c>
      <c r="G153" s="11" t="s">
        <v>795</v>
      </c>
      <c r="H153" s="186" t="s">
        <v>558</v>
      </c>
      <c r="I153" s="138" t="s">
        <v>162</v>
      </c>
      <c r="J153" s="34" t="s">
        <v>413</v>
      </c>
      <c r="K153" s="34"/>
      <c r="L153" s="55"/>
      <c r="M153" s="53"/>
      <c r="N153" s="53" t="s">
        <v>413</v>
      </c>
      <c r="O153" s="53"/>
      <c r="P153" s="34"/>
      <c r="Q153" s="34"/>
      <c r="R153" s="55"/>
      <c r="S153" s="53"/>
      <c r="T153" s="34" t="s">
        <v>413</v>
      </c>
      <c r="U153" s="34"/>
      <c r="V153" s="108"/>
      <c r="W153" s="63">
        <v>16.3</v>
      </c>
      <c r="X153" s="42" t="s">
        <v>419</v>
      </c>
      <c r="Y153" s="38" t="s">
        <v>509</v>
      </c>
      <c r="Z153" s="10"/>
    </row>
    <row r="154" spans="1:26" s="19" customFormat="1" x14ac:dyDescent="0.25">
      <c r="A154" s="203"/>
      <c r="B154" s="39" t="s">
        <v>19</v>
      </c>
      <c r="C154" s="40" t="str">
        <f t="shared" si="2"/>
        <v>2015</v>
      </c>
      <c r="D154" s="40" t="s">
        <v>300</v>
      </c>
      <c r="E154" s="40" t="s">
        <v>301</v>
      </c>
      <c r="F154" s="9" t="s">
        <v>585</v>
      </c>
      <c r="G154" s="11" t="s">
        <v>796</v>
      </c>
      <c r="H154" s="186" t="s">
        <v>457</v>
      </c>
      <c r="I154" s="138" t="s">
        <v>162</v>
      </c>
      <c r="J154" s="34" t="s">
        <v>413</v>
      </c>
      <c r="K154" s="34"/>
      <c r="L154" s="55"/>
      <c r="M154" s="53"/>
      <c r="N154" s="53" t="s">
        <v>413</v>
      </c>
      <c r="O154" s="53"/>
      <c r="P154" s="34"/>
      <c r="Q154" s="34"/>
      <c r="R154" s="55"/>
      <c r="S154" s="53"/>
      <c r="T154" s="34" t="s">
        <v>413</v>
      </c>
      <c r="U154" s="34"/>
      <c r="V154" s="108"/>
      <c r="W154" s="63">
        <v>21</v>
      </c>
      <c r="X154" s="42" t="s">
        <v>419</v>
      </c>
      <c r="Y154" s="38" t="s">
        <v>510</v>
      </c>
      <c r="Z154" s="14" t="s">
        <v>162</v>
      </c>
    </row>
    <row r="155" spans="1:26" s="20" customFormat="1" x14ac:dyDescent="0.25">
      <c r="A155" s="203"/>
      <c r="B155" s="35" t="s">
        <v>394</v>
      </c>
      <c r="C155" s="36" t="str">
        <f t="shared" si="2"/>
        <v>2015</v>
      </c>
      <c r="D155" s="36" t="s">
        <v>63</v>
      </c>
      <c r="E155" s="36" t="s">
        <v>395</v>
      </c>
      <c r="F155" s="9" t="s">
        <v>585</v>
      </c>
      <c r="G155" s="11" t="s">
        <v>797</v>
      </c>
      <c r="H155" s="186" t="s">
        <v>474</v>
      </c>
      <c r="I155" s="138" t="s">
        <v>162</v>
      </c>
      <c r="J155" s="34" t="s">
        <v>413</v>
      </c>
      <c r="K155" s="34"/>
      <c r="L155" s="55"/>
      <c r="M155" s="53"/>
      <c r="N155" s="53" t="s">
        <v>413</v>
      </c>
      <c r="O155" s="53"/>
      <c r="P155" s="34"/>
      <c r="Q155" s="34" t="s">
        <v>413</v>
      </c>
      <c r="R155" s="55"/>
      <c r="S155" s="53"/>
      <c r="T155" s="34"/>
      <c r="U155" s="34" t="s">
        <v>413</v>
      </c>
      <c r="V155" s="108"/>
      <c r="W155" s="63">
        <v>46.8</v>
      </c>
      <c r="X155" s="42" t="s">
        <v>415</v>
      </c>
      <c r="Y155" s="38" t="s">
        <v>503</v>
      </c>
      <c r="Z155" s="10" t="s">
        <v>162</v>
      </c>
    </row>
    <row r="156" spans="1:26" s="20" customFormat="1" x14ac:dyDescent="0.25">
      <c r="A156" s="203"/>
      <c r="B156" s="35" t="s">
        <v>241</v>
      </c>
      <c r="C156" s="36" t="str">
        <f t="shared" si="2"/>
        <v>2015</v>
      </c>
      <c r="D156" s="36" t="s">
        <v>233</v>
      </c>
      <c r="E156" s="36" t="s">
        <v>242</v>
      </c>
      <c r="F156" s="9">
        <v>26085836</v>
      </c>
      <c r="G156" s="11" t="s">
        <v>798</v>
      </c>
      <c r="H156" s="186" t="s">
        <v>487</v>
      </c>
      <c r="I156" s="138" t="s">
        <v>162</v>
      </c>
      <c r="J156" s="34" t="s">
        <v>413</v>
      </c>
      <c r="K156" s="34"/>
      <c r="L156" s="55"/>
      <c r="M156" s="53"/>
      <c r="N156" s="53" t="s">
        <v>413</v>
      </c>
      <c r="O156" s="53"/>
      <c r="P156" s="34"/>
      <c r="Q156" s="34"/>
      <c r="R156" s="55"/>
      <c r="S156" s="53"/>
      <c r="T156" s="34" t="s">
        <v>413</v>
      </c>
      <c r="U156" s="34"/>
      <c r="V156" s="108"/>
      <c r="W156" s="63">
        <v>10.3</v>
      </c>
      <c r="X156" s="42" t="s">
        <v>419</v>
      </c>
      <c r="Y156" s="38" t="s">
        <v>511</v>
      </c>
      <c r="Z156" s="10" t="s">
        <v>162</v>
      </c>
    </row>
    <row r="157" spans="1:26" s="20" customFormat="1" x14ac:dyDescent="0.25">
      <c r="A157" s="203"/>
      <c r="B157" s="35" t="s">
        <v>241</v>
      </c>
      <c r="C157" s="36" t="str">
        <f t="shared" si="2"/>
        <v>2015</v>
      </c>
      <c r="D157" s="36" t="s">
        <v>352</v>
      </c>
      <c r="E157" s="36" t="s">
        <v>353</v>
      </c>
      <c r="F157" s="9">
        <v>25752780</v>
      </c>
      <c r="G157" s="11" t="s">
        <v>799</v>
      </c>
      <c r="H157" s="186" t="s">
        <v>557</v>
      </c>
      <c r="I157" s="138" t="s">
        <v>162</v>
      </c>
      <c r="J157" s="34" t="s">
        <v>413</v>
      </c>
      <c r="K157" s="34"/>
      <c r="L157" s="55"/>
      <c r="M157" s="53"/>
      <c r="N157" s="53" t="s">
        <v>413</v>
      </c>
      <c r="O157" s="53"/>
      <c r="P157" s="34" t="s">
        <v>413</v>
      </c>
      <c r="Q157" s="34"/>
      <c r="R157" s="55"/>
      <c r="S157" s="53"/>
      <c r="T157" s="34" t="s">
        <v>413</v>
      </c>
      <c r="U157" s="34"/>
      <c r="V157" s="108"/>
      <c r="W157" s="63">
        <v>8.36</v>
      </c>
      <c r="X157" s="42" t="s">
        <v>415</v>
      </c>
      <c r="Y157" s="38" t="s">
        <v>512</v>
      </c>
      <c r="Z157" s="10" t="s">
        <v>162</v>
      </c>
    </row>
    <row r="158" spans="1:26" s="20" customFormat="1" x14ac:dyDescent="0.25">
      <c r="A158" s="203"/>
      <c r="B158" s="35" t="s">
        <v>11</v>
      </c>
      <c r="C158" s="36" t="str">
        <f t="shared" si="2"/>
        <v>2015</v>
      </c>
      <c r="D158" s="36" t="s">
        <v>278</v>
      </c>
      <c r="E158" s="36" t="s">
        <v>279</v>
      </c>
      <c r="F158" s="9" t="s">
        <v>585</v>
      </c>
      <c r="G158" s="11" t="s">
        <v>800</v>
      </c>
      <c r="H158" s="186" t="s">
        <v>472</v>
      </c>
      <c r="I158" s="138" t="s">
        <v>162</v>
      </c>
      <c r="J158" s="34"/>
      <c r="K158" s="34" t="s">
        <v>413</v>
      </c>
      <c r="L158" s="55"/>
      <c r="M158" s="78"/>
      <c r="N158" s="78"/>
      <c r="O158" s="78"/>
      <c r="P158" s="94"/>
      <c r="Q158" s="94"/>
      <c r="R158" s="72"/>
      <c r="S158" s="78"/>
      <c r="T158" s="94"/>
      <c r="U158" s="94"/>
      <c r="V158" s="105"/>
      <c r="W158" s="74"/>
      <c r="X158" s="42" t="s">
        <v>419</v>
      </c>
      <c r="Y158" s="38" t="s">
        <v>510</v>
      </c>
      <c r="Z158" s="14" t="s">
        <v>466</v>
      </c>
    </row>
    <row r="159" spans="1:26" s="19" customFormat="1" x14ac:dyDescent="0.25">
      <c r="A159" s="203"/>
      <c r="B159" s="39" t="s">
        <v>11</v>
      </c>
      <c r="C159" s="40" t="str">
        <f t="shared" si="2"/>
        <v>2015</v>
      </c>
      <c r="D159" s="40" t="s">
        <v>350</v>
      </c>
      <c r="E159" s="40" t="s">
        <v>351</v>
      </c>
      <c r="F159" s="9">
        <v>26297675</v>
      </c>
      <c r="G159" s="11" t="s">
        <v>801</v>
      </c>
      <c r="H159" s="186" t="s">
        <v>473</v>
      </c>
      <c r="I159" s="138" t="s">
        <v>162</v>
      </c>
      <c r="J159" s="34" t="s">
        <v>413</v>
      </c>
      <c r="K159" s="34"/>
      <c r="L159" s="55"/>
      <c r="M159" s="53"/>
      <c r="N159" s="53" t="s">
        <v>413</v>
      </c>
      <c r="O159" s="53"/>
      <c r="P159" s="34"/>
      <c r="Q159" s="34"/>
      <c r="R159" s="55"/>
      <c r="S159" s="53"/>
      <c r="T159" s="34" t="s">
        <v>413</v>
      </c>
      <c r="U159" s="34"/>
      <c r="V159" s="108"/>
      <c r="W159" s="63">
        <v>101</v>
      </c>
      <c r="X159" s="42" t="s">
        <v>429</v>
      </c>
      <c r="Y159" s="38" t="s">
        <v>513</v>
      </c>
      <c r="Z159" s="14" t="s">
        <v>162</v>
      </c>
    </row>
    <row r="160" spans="1:26" s="19" customFormat="1" x14ac:dyDescent="0.25">
      <c r="A160" s="203"/>
      <c r="B160" s="39" t="s">
        <v>11</v>
      </c>
      <c r="C160" s="40" t="str">
        <f t="shared" si="2"/>
        <v>2015</v>
      </c>
      <c r="D160" s="40" t="s">
        <v>114</v>
      </c>
      <c r="E160" s="40" t="s">
        <v>393</v>
      </c>
      <c r="F160" s="9">
        <v>25839400</v>
      </c>
      <c r="G160" s="11" t="s">
        <v>802</v>
      </c>
      <c r="H160" s="186" t="s">
        <v>486</v>
      </c>
      <c r="I160" s="138" t="s">
        <v>162</v>
      </c>
      <c r="J160" s="34" t="s">
        <v>413</v>
      </c>
      <c r="K160" s="34"/>
      <c r="L160" s="55"/>
      <c r="M160" s="53"/>
      <c r="N160" s="53" t="s">
        <v>413</v>
      </c>
      <c r="O160" s="53"/>
      <c r="P160" s="34"/>
      <c r="Q160" s="34"/>
      <c r="R160" s="55"/>
      <c r="S160" s="53"/>
      <c r="T160" s="34"/>
      <c r="U160" s="34" t="s">
        <v>413</v>
      </c>
      <c r="V160" s="108"/>
      <c r="W160" s="63">
        <v>228</v>
      </c>
      <c r="X160" s="42" t="s">
        <v>415</v>
      </c>
      <c r="Y160" s="38" t="s">
        <v>514</v>
      </c>
      <c r="Z160" s="10" t="s">
        <v>162</v>
      </c>
    </row>
    <row r="161" spans="1:26" s="20" customFormat="1" x14ac:dyDescent="0.25">
      <c r="A161" s="203"/>
      <c r="B161" s="35" t="s">
        <v>231</v>
      </c>
      <c r="C161" s="36" t="str">
        <f t="shared" si="2"/>
        <v>2015</v>
      </c>
      <c r="D161" s="36" t="s">
        <v>348</v>
      </c>
      <c r="E161" s="36" t="s">
        <v>349</v>
      </c>
      <c r="F161" s="9">
        <v>26390289</v>
      </c>
      <c r="G161" s="11" t="s">
        <v>803</v>
      </c>
      <c r="H161" s="186" t="s">
        <v>424</v>
      </c>
      <c r="I161" s="138" t="s">
        <v>162</v>
      </c>
      <c r="J161" s="34" t="s">
        <v>413</v>
      </c>
      <c r="K161" s="34"/>
      <c r="L161" s="55"/>
      <c r="M161" s="53"/>
      <c r="N161" s="53" t="s">
        <v>413</v>
      </c>
      <c r="O161" s="53"/>
      <c r="P161" s="34" t="s">
        <v>413</v>
      </c>
      <c r="Q161" s="34"/>
      <c r="R161" s="55"/>
      <c r="S161" s="53"/>
      <c r="T161" s="34" t="s">
        <v>413</v>
      </c>
      <c r="U161" s="34"/>
      <c r="V161" s="108"/>
      <c r="W161" s="63">
        <v>29.4</v>
      </c>
      <c r="X161" s="42" t="s">
        <v>419</v>
      </c>
      <c r="Y161" s="38" t="s">
        <v>515</v>
      </c>
      <c r="Z161" s="10" t="s">
        <v>162</v>
      </c>
    </row>
    <row r="162" spans="1:26" s="19" customFormat="1" x14ac:dyDescent="0.25">
      <c r="A162" s="203"/>
      <c r="B162" s="39" t="s">
        <v>231</v>
      </c>
      <c r="C162" s="40" t="str">
        <f t="shared" si="2"/>
        <v>2015</v>
      </c>
      <c r="D162" s="40" t="s">
        <v>369</v>
      </c>
      <c r="E162" s="40" t="s">
        <v>370</v>
      </c>
      <c r="F162" s="9">
        <v>26396065</v>
      </c>
      <c r="G162" s="11" t="s">
        <v>804</v>
      </c>
      <c r="H162" s="186" t="s">
        <v>556</v>
      </c>
      <c r="I162" s="138" t="s">
        <v>162</v>
      </c>
      <c r="J162" s="34" t="s">
        <v>413</v>
      </c>
      <c r="K162" s="34"/>
      <c r="L162" s="55"/>
      <c r="M162" s="53"/>
      <c r="N162" s="53" t="s">
        <v>413</v>
      </c>
      <c r="O162" s="53"/>
      <c r="P162" s="34"/>
      <c r="Q162" s="34"/>
      <c r="R162" s="55"/>
      <c r="S162" s="53"/>
      <c r="T162" s="34" t="s">
        <v>413</v>
      </c>
      <c r="U162" s="34"/>
      <c r="V162" s="108"/>
      <c r="W162" s="63">
        <v>31.5</v>
      </c>
      <c r="X162" s="42" t="s">
        <v>419</v>
      </c>
      <c r="Y162" s="38" t="s">
        <v>547</v>
      </c>
      <c r="Z162" s="14"/>
    </row>
    <row r="163" spans="1:26" s="19" customFormat="1" x14ac:dyDescent="0.25">
      <c r="A163" s="203"/>
      <c r="B163" s="39" t="s">
        <v>231</v>
      </c>
      <c r="C163" s="40" t="str">
        <f t="shared" si="2"/>
        <v>2015</v>
      </c>
      <c r="D163" s="40" t="s">
        <v>114</v>
      </c>
      <c r="E163" s="40" t="s">
        <v>392</v>
      </c>
      <c r="F163" s="9" t="s">
        <v>585</v>
      </c>
      <c r="G163" s="11" t="s">
        <v>805</v>
      </c>
      <c r="H163" s="186" t="s">
        <v>554</v>
      </c>
      <c r="I163" s="138" t="s">
        <v>162</v>
      </c>
      <c r="J163" s="34" t="s">
        <v>413</v>
      </c>
      <c r="K163" s="34"/>
      <c r="L163" s="55"/>
      <c r="M163" s="53"/>
      <c r="N163" s="53" t="s">
        <v>413</v>
      </c>
      <c r="O163" s="53"/>
      <c r="P163" s="34"/>
      <c r="Q163" s="34"/>
      <c r="R163" s="55"/>
      <c r="S163" s="53"/>
      <c r="T163" s="34"/>
      <c r="U163" s="34" t="s">
        <v>413</v>
      </c>
      <c r="V163" s="108"/>
      <c r="W163" s="63">
        <v>74.099999999999994</v>
      </c>
      <c r="X163" s="42" t="s">
        <v>415</v>
      </c>
      <c r="Y163" s="38" t="s">
        <v>516</v>
      </c>
      <c r="Z163" s="14" t="s">
        <v>162</v>
      </c>
    </row>
    <row r="164" spans="1:26" s="20" customFormat="1" x14ac:dyDescent="0.25">
      <c r="A164" s="203"/>
      <c r="B164" s="35" t="s">
        <v>125</v>
      </c>
      <c r="C164" s="36" t="str">
        <f t="shared" si="2"/>
        <v>2015</v>
      </c>
      <c r="D164" s="36" t="s">
        <v>239</v>
      </c>
      <c r="E164" s="36" t="s">
        <v>240</v>
      </c>
      <c r="F164" s="9">
        <v>26594226</v>
      </c>
      <c r="G164" s="11" t="s">
        <v>806</v>
      </c>
      <c r="H164" s="186" t="s">
        <v>479</v>
      </c>
      <c r="I164" s="138" t="s">
        <v>162</v>
      </c>
      <c r="J164" s="34" t="s">
        <v>413</v>
      </c>
      <c r="K164" s="34"/>
      <c r="L164" s="55"/>
      <c r="M164" s="53"/>
      <c r="N164" s="53" t="s">
        <v>413</v>
      </c>
      <c r="O164" s="53"/>
      <c r="P164" s="34"/>
      <c r="Q164" s="34"/>
      <c r="R164" s="55"/>
      <c r="S164" s="53"/>
      <c r="T164" s="34" t="s">
        <v>413</v>
      </c>
      <c r="U164" s="34"/>
      <c r="V164" s="108"/>
      <c r="W164" s="63">
        <v>1.34</v>
      </c>
      <c r="X164" s="42" t="s">
        <v>419</v>
      </c>
      <c r="Y164" s="38" t="s">
        <v>517</v>
      </c>
      <c r="Z164" s="10" t="s">
        <v>162</v>
      </c>
    </row>
    <row r="165" spans="1:26" s="19" customFormat="1" x14ac:dyDescent="0.25">
      <c r="A165" s="203"/>
      <c r="B165" s="39" t="s">
        <v>125</v>
      </c>
      <c r="C165" s="40" t="str">
        <f t="shared" si="2"/>
        <v>2015</v>
      </c>
      <c r="D165" s="40" t="s">
        <v>34</v>
      </c>
      <c r="E165" s="40" t="s">
        <v>291</v>
      </c>
      <c r="F165" s="9">
        <v>26259678</v>
      </c>
      <c r="G165" s="11" t="s">
        <v>807</v>
      </c>
      <c r="H165" s="186" t="s">
        <v>468</v>
      </c>
      <c r="I165" s="138" t="s">
        <v>162</v>
      </c>
      <c r="J165" s="34" t="s">
        <v>413</v>
      </c>
      <c r="K165" s="34"/>
      <c r="L165" s="55"/>
      <c r="M165" s="53"/>
      <c r="N165" s="53" t="s">
        <v>413</v>
      </c>
      <c r="O165" s="53"/>
      <c r="P165" s="34"/>
      <c r="Q165" s="34"/>
      <c r="R165" s="55"/>
      <c r="S165" s="53"/>
      <c r="T165" s="34" t="s">
        <v>413</v>
      </c>
      <c r="U165" s="34"/>
      <c r="V165" s="108"/>
      <c r="W165" s="63">
        <v>53.4</v>
      </c>
      <c r="X165" s="42" t="s">
        <v>419</v>
      </c>
      <c r="Y165" s="38" t="s">
        <v>518</v>
      </c>
      <c r="Z165" s="10" t="s">
        <v>162</v>
      </c>
    </row>
    <row r="166" spans="1:26" s="20" customFormat="1" x14ac:dyDescent="0.25">
      <c r="A166" s="203"/>
      <c r="B166" s="143" t="s">
        <v>125</v>
      </c>
      <c r="C166" s="141" t="str">
        <f t="shared" si="2"/>
        <v>2015</v>
      </c>
      <c r="D166" s="141" t="s">
        <v>302</v>
      </c>
      <c r="E166" s="141" t="s">
        <v>303</v>
      </c>
      <c r="F166" s="9">
        <v>26487042</v>
      </c>
      <c r="G166" s="11" t="s">
        <v>808</v>
      </c>
      <c r="H166" s="186" t="s">
        <v>555</v>
      </c>
      <c r="I166" s="138" t="s">
        <v>162</v>
      </c>
      <c r="J166" s="34" t="s">
        <v>413</v>
      </c>
      <c r="K166" s="34"/>
      <c r="L166" s="55"/>
      <c r="M166" s="53"/>
      <c r="N166" s="53" t="s">
        <v>413</v>
      </c>
      <c r="O166" s="53"/>
      <c r="P166" s="34"/>
      <c r="Q166" s="34"/>
      <c r="R166" s="55"/>
      <c r="S166" s="53"/>
      <c r="T166" s="34" t="s">
        <v>413</v>
      </c>
      <c r="U166" s="34"/>
      <c r="V166" s="108"/>
      <c r="W166" s="63">
        <v>2.31</v>
      </c>
      <c r="X166" s="42" t="s">
        <v>419</v>
      </c>
      <c r="Y166" s="38" t="s">
        <v>519</v>
      </c>
      <c r="Z166" s="10" t="s">
        <v>162</v>
      </c>
    </row>
    <row r="167" spans="1:26" s="20" customFormat="1" x14ac:dyDescent="0.25">
      <c r="A167" s="203"/>
      <c r="B167" s="100" t="s">
        <v>663</v>
      </c>
      <c r="C167" s="101" t="str">
        <f t="shared" si="2"/>
        <v>2015</v>
      </c>
      <c r="D167" s="101" t="s">
        <v>712</v>
      </c>
      <c r="E167" s="42" t="s">
        <v>713</v>
      </c>
      <c r="F167" s="103">
        <v>26752969</v>
      </c>
      <c r="G167" s="11" t="s">
        <v>714</v>
      </c>
      <c r="H167" s="186" t="s">
        <v>715</v>
      </c>
      <c r="I167" s="138"/>
      <c r="J167" s="61" t="s">
        <v>614</v>
      </c>
      <c r="K167" s="34"/>
      <c r="L167" s="55"/>
      <c r="M167" s="60" t="s">
        <v>414</v>
      </c>
      <c r="N167" s="60" t="s">
        <v>414</v>
      </c>
      <c r="O167" s="60" t="s">
        <v>414</v>
      </c>
      <c r="P167" s="61" t="s">
        <v>414</v>
      </c>
      <c r="Q167" s="61" t="s">
        <v>414</v>
      </c>
      <c r="R167" s="62" t="s">
        <v>414</v>
      </c>
      <c r="S167" s="53"/>
      <c r="T167" s="34"/>
      <c r="U167" s="34"/>
      <c r="V167" s="108" t="s">
        <v>413</v>
      </c>
      <c r="W167" s="86"/>
      <c r="X167" s="42" t="s">
        <v>419</v>
      </c>
      <c r="Y167" s="38" t="s">
        <v>717</v>
      </c>
      <c r="Z167" s="10" t="s">
        <v>716</v>
      </c>
    </row>
    <row r="168" spans="1:26" s="19" customFormat="1" x14ac:dyDescent="0.25">
      <c r="A168" s="203"/>
      <c r="B168" s="43">
        <v>2016</v>
      </c>
      <c r="C168" s="44" t="str">
        <f t="shared" si="2"/>
        <v>2016</v>
      </c>
      <c r="D168" s="44" t="s">
        <v>114</v>
      </c>
      <c r="E168" s="142" t="s">
        <v>399</v>
      </c>
      <c r="F168" s="9" t="s">
        <v>585</v>
      </c>
      <c r="G168" s="11" t="s">
        <v>809</v>
      </c>
      <c r="H168" s="186" t="s">
        <v>554</v>
      </c>
      <c r="I168" s="138"/>
      <c r="J168" s="61" t="s">
        <v>614</v>
      </c>
      <c r="K168" s="34"/>
      <c r="L168" s="55"/>
      <c r="M168" s="60" t="s">
        <v>414</v>
      </c>
      <c r="N168" s="60" t="s">
        <v>414</v>
      </c>
      <c r="O168" s="60" t="s">
        <v>414</v>
      </c>
      <c r="P168" s="61" t="s">
        <v>414</v>
      </c>
      <c r="Q168" s="61" t="s">
        <v>414</v>
      </c>
      <c r="R168" s="62" t="s">
        <v>414</v>
      </c>
      <c r="S168" s="53"/>
      <c r="T168" s="34"/>
      <c r="U168" s="34"/>
      <c r="V168" s="108" t="s">
        <v>413</v>
      </c>
      <c r="W168" s="86"/>
      <c r="X168" s="42" t="s">
        <v>415</v>
      </c>
      <c r="Y168" s="38" t="s">
        <v>520</v>
      </c>
      <c r="Z168" s="49" t="s">
        <v>463</v>
      </c>
    </row>
    <row r="169" spans="1:26" s="20" customFormat="1" x14ac:dyDescent="0.25">
      <c r="A169" s="203"/>
      <c r="B169" s="35" t="s">
        <v>15</v>
      </c>
      <c r="C169" s="36" t="str">
        <f t="shared" si="2"/>
        <v>2016</v>
      </c>
      <c r="D169" s="36" t="s">
        <v>461</v>
      </c>
      <c r="E169" s="36" t="s">
        <v>347</v>
      </c>
      <c r="F169" s="9">
        <v>26641715</v>
      </c>
      <c r="G169" s="11" t="s">
        <v>810</v>
      </c>
      <c r="H169" s="186" t="s">
        <v>460</v>
      </c>
      <c r="I169" s="138" t="s">
        <v>162</v>
      </c>
      <c r="J169" s="34" t="s">
        <v>413</v>
      </c>
      <c r="K169" s="34"/>
      <c r="L169" s="55"/>
      <c r="M169" s="53"/>
      <c r="N169" s="53" t="s">
        <v>413</v>
      </c>
      <c r="O169" s="53"/>
      <c r="P169" s="34" t="s">
        <v>413</v>
      </c>
      <c r="Q169" s="34"/>
      <c r="R169" s="55"/>
      <c r="S169" s="53"/>
      <c r="T169" s="34" t="s">
        <v>413</v>
      </c>
      <c r="U169" s="34"/>
      <c r="V169" s="108"/>
      <c r="W169" s="63">
        <v>50.5</v>
      </c>
      <c r="X169" s="42" t="s">
        <v>453</v>
      </c>
      <c r="Y169" s="38" t="s">
        <v>521</v>
      </c>
      <c r="Z169" s="10" t="s">
        <v>162</v>
      </c>
    </row>
    <row r="170" spans="1:26" s="20" customFormat="1" x14ac:dyDescent="0.25">
      <c r="A170" s="203"/>
      <c r="B170" s="35" t="s">
        <v>238</v>
      </c>
      <c r="C170" s="36" t="str">
        <f t="shared" si="2"/>
        <v>2016</v>
      </c>
      <c r="D170" s="36" t="s">
        <v>5</v>
      </c>
      <c r="E170" s="36" t="s">
        <v>412</v>
      </c>
      <c r="F170" s="9" t="s">
        <v>585</v>
      </c>
      <c r="G170" s="11" t="s">
        <v>587</v>
      </c>
      <c r="H170" s="186" t="s">
        <v>703</v>
      </c>
      <c r="I170" s="138" t="s">
        <v>413</v>
      </c>
      <c r="J170" s="34"/>
      <c r="K170" s="34"/>
      <c r="L170" s="55"/>
      <c r="M170" s="78"/>
      <c r="N170" s="78"/>
      <c r="O170" s="78"/>
      <c r="P170" s="94"/>
      <c r="Q170" s="94"/>
      <c r="R170" s="72"/>
      <c r="S170" s="78"/>
      <c r="T170" s="94"/>
      <c r="U170" s="94"/>
      <c r="V170" s="105"/>
      <c r="W170" s="74"/>
      <c r="X170" s="42" t="s">
        <v>422</v>
      </c>
      <c r="Y170" s="38" t="s">
        <v>704</v>
      </c>
      <c r="Z170" s="10"/>
    </row>
    <row r="171" spans="1:26" s="20" customFormat="1" x14ac:dyDescent="0.25">
      <c r="A171" s="203"/>
      <c r="B171" s="35" t="s">
        <v>117</v>
      </c>
      <c r="C171" s="36" t="str">
        <f t="shared" si="2"/>
        <v>2016</v>
      </c>
      <c r="D171" s="36" t="s">
        <v>382</v>
      </c>
      <c r="E171" s="36" t="s">
        <v>383</v>
      </c>
      <c r="F171" s="9" t="s">
        <v>585</v>
      </c>
      <c r="G171" s="11" t="s">
        <v>811</v>
      </c>
      <c r="H171" s="186" t="s">
        <v>465</v>
      </c>
      <c r="I171" s="138" t="s">
        <v>162</v>
      </c>
      <c r="J171" s="34"/>
      <c r="K171" s="34"/>
      <c r="L171" s="55" t="s">
        <v>413</v>
      </c>
      <c r="M171" s="78"/>
      <c r="N171" s="78"/>
      <c r="O171" s="78"/>
      <c r="P171" s="94"/>
      <c r="Q171" s="94"/>
      <c r="R171" s="72"/>
      <c r="S171" s="78"/>
      <c r="T171" s="94"/>
      <c r="U171" s="94"/>
      <c r="V171" s="105"/>
      <c r="W171" s="74"/>
      <c r="X171" s="42" t="s">
        <v>419</v>
      </c>
      <c r="Y171" s="38" t="s">
        <v>522</v>
      </c>
      <c r="Z171" s="14" t="s">
        <v>466</v>
      </c>
    </row>
    <row r="172" spans="1:26" s="20" customFormat="1" x14ac:dyDescent="0.25">
      <c r="A172" s="203"/>
      <c r="B172" s="35" t="s">
        <v>117</v>
      </c>
      <c r="C172" s="36" t="str">
        <f t="shared" si="2"/>
        <v>2016</v>
      </c>
      <c r="D172" s="36" t="s">
        <v>151</v>
      </c>
      <c r="E172" s="36" t="s">
        <v>389</v>
      </c>
      <c r="F172" s="9" t="s">
        <v>585</v>
      </c>
      <c r="G172" s="11" t="s">
        <v>812</v>
      </c>
      <c r="H172" s="186" t="s">
        <v>549</v>
      </c>
      <c r="I172" s="138" t="s">
        <v>162</v>
      </c>
      <c r="J172" s="34" t="s">
        <v>413</v>
      </c>
      <c r="K172" s="34"/>
      <c r="L172" s="55"/>
      <c r="M172" s="53"/>
      <c r="N172" s="53" t="s">
        <v>413</v>
      </c>
      <c r="O172" s="53"/>
      <c r="P172" s="34"/>
      <c r="Q172" s="34"/>
      <c r="R172" s="55"/>
      <c r="S172" s="53" t="s">
        <v>413</v>
      </c>
      <c r="T172" s="34"/>
      <c r="U172" s="34"/>
      <c r="V172" s="108"/>
      <c r="W172" s="63">
        <v>6.44</v>
      </c>
      <c r="X172" s="42" t="s">
        <v>419</v>
      </c>
      <c r="Y172" s="38" t="s">
        <v>523</v>
      </c>
      <c r="Z172" s="10" t="s">
        <v>162</v>
      </c>
    </row>
    <row r="173" spans="1:26" s="19" customFormat="1" x14ac:dyDescent="0.25">
      <c r="A173" s="203"/>
      <c r="B173" s="39" t="s">
        <v>117</v>
      </c>
      <c r="C173" s="40" t="str">
        <f t="shared" si="2"/>
        <v>2016</v>
      </c>
      <c r="D173" s="40" t="s">
        <v>63</v>
      </c>
      <c r="E173" s="40" t="s">
        <v>396</v>
      </c>
      <c r="F173" s="9">
        <v>26854785</v>
      </c>
      <c r="G173" s="11" t="s">
        <v>813</v>
      </c>
      <c r="H173" s="186" t="s">
        <v>431</v>
      </c>
      <c r="I173" s="138"/>
      <c r="J173" s="61" t="s">
        <v>614</v>
      </c>
      <c r="K173" s="34"/>
      <c r="L173" s="55"/>
      <c r="M173" s="60" t="s">
        <v>414</v>
      </c>
      <c r="N173" s="60" t="s">
        <v>414</v>
      </c>
      <c r="O173" s="60" t="s">
        <v>414</v>
      </c>
      <c r="P173" s="61" t="s">
        <v>414</v>
      </c>
      <c r="Q173" s="61" t="s">
        <v>414</v>
      </c>
      <c r="R173" s="62" t="s">
        <v>414</v>
      </c>
      <c r="S173" s="53"/>
      <c r="T173" s="34"/>
      <c r="U173" s="34"/>
      <c r="V173" s="108" t="s">
        <v>413</v>
      </c>
      <c r="W173" s="64"/>
      <c r="X173" s="42" t="s">
        <v>415</v>
      </c>
      <c r="Y173" s="38" t="s">
        <v>524</v>
      </c>
      <c r="Z173" s="49" t="s">
        <v>885</v>
      </c>
    </row>
    <row r="174" spans="1:26" s="19" customFormat="1" x14ac:dyDescent="0.25">
      <c r="A174" s="203"/>
      <c r="B174" s="39" t="s">
        <v>332</v>
      </c>
      <c r="C174" s="40" t="str">
        <f t="shared" si="2"/>
        <v>2016</v>
      </c>
      <c r="D174" s="40" t="s">
        <v>333</v>
      </c>
      <c r="E174" s="40" t="s">
        <v>334</v>
      </c>
      <c r="F174" s="9" t="s">
        <v>585</v>
      </c>
      <c r="G174" s="11" t="s">
        <v>814</v>
      </c>
      <c r="H174" s="186" t="s">
        <v>428</v>
      </c>
      <c r="I174" s="138" t="s">
        <v>162</v>
      </c>
      <c r="J174" s="34"/>
      <c r="K174" s="34" t="s">
        <v>413</v>
      </c>
      <c r="L174" s="55"/>
      <c r="M174" s="78"/>
      <c r="N174" s="78"/>
      <c r="O174" s="78"/>
      <c r="P174" s="94"/>
      <c r="Q174" s="94"/>
      <c r="R174" s="72"/>
      <c r="S174" s="78"/>
      <c r="T174" s="94"/>
      <c r="U174" s="94"/>
      <c r="V174" s="105"/>
      <c r="W174" s="74"/>
      <c r="X174" s="42" t="s">
        <v>429</v>
      </c>
      <c r="Y174" s="38" t="s">
        <v>500</v>
      </c>
      <c r="Z174" s="14" t="s">
        <v>430</v>
      </c>
    </row>
    <row r="175" spans="1:26" s="20" customFormat="1" x14ac:dyDescent="0.25">
      <c r="A175" s="203"/>
      <c r="B175" s="35" t="s">
        <v>332</v>
      </c>
      <c r="C175" s="36" t="str">
        <f t="shared" si="2"/>
        <v>2016</v>
      </c>
      <c r="D175" s="36" t="s">
        <v>338</v>
      </c>
      <c r="E175" s="36" t="s">
        <v>342</v>
      </c>
      <c r="F175" s="9" t="s">
        <v>585</v>
      </c>
      <c r="G175" s="11" t="s">
        <v>815</v>
      </c>
      <c r="H175" s="186" t="s">
        <v>452</v>
      </c>
      <c r="I175" s="138" t="s">
        <v>162</v>
      </c>
      <c r="J175" s="34" t="s">
        <v>413</v>
      </c>
      <c r="K175" s="34"/>
      <c r="L175" s="55"/>
      <c r="M175" s="53"/>
      <c r="N175" s="53" t="s">
        <v>413</v>
      </c>
      <c r="O175" s="53"/>
      <c r="P175" s="34"/>
      <c r="Q175" s="34"/>
      <c r="R175" s="55"/>
      <c r="S175" s="53"/>
      <c r="T175" s="34" t="s">
        <v>413</v>
      </c>
      <c r="U175" s="34"/>
      <c r="V175" s="108"/>
      <c r="W175" s="63">
        <v>17.399999999999999</v>
      </c>
      <c r="X175" s="42" t="s">
        <v>453</v>
      </c>
      <c r="Y175" s="38" t="s">
        <v>525</v>
      </c>
      <c r="Z175" s="10"/>
    </row>
    <row r="176" spans="1:26" s="20" customFormat="1" x14ac:dyDescent="0.25">
      <c r="A176" s="203"/>
      <c r="B176" s="35" t="s">
        <v>322</v>
      </c>
      <c r="C176" s="36" t="str">
        <f t="shared" si="2"/>
        <v>2016</v>
      </c>
      <c r="D176" s="36" t="s">
        <v>323</v>
      </c>
      <c r="E176" s="36" t="s">
        <v>324</v>
      </c>
      <c r="F176" s="9">
        <v>27000637</v>
      </c>
      <c r="G176" s="11" t="s">
        <v>816</v>
      </c>
      <c r="H176" s="186" t="s">
        <v>458</v>
      </c>
      <c r="I176" s="138" t="s">
        <v>162</v>
      </c>
      <c r="J176" s="34" t="s">
        <v>413</v>
      </c>
      <c r="K176" s="34"/>
      <c r="L176" s="55"/>
      <c r="M176" s="53"/>
      <c r="N176" s="53" t="s">
        <v>413</v>
      </c>
      <c r="O176" s="53"/>
      <c r="P176" s="34" t="s">
        <v>413</v>
      </c>
      <c r="Q176" s="34"/>
      <c r="R176" s="55"/>
      <c r="S176" s="53"/>
      <c r="T176" s="34" t="s">
        <v>413</v>
      </c>
      <c r="U176" s="34"/>
      <c r="V176" s="108"/>
      <c r="W176" s="63">
        <v>14.6</v>
      </c>
      <c r="X176" s="42" t="s">
        <v>419</v>
      </c>
      <c r="Y176" s="38" t="s">
        <v>526</v>
      </c>
      <c r="Z176" s="10" t="s">
        <v>162</v>
      </c>
    </row>
    <row r="177" spans="1:26" s="19" customFormat="1" x14ac:dyDescent="0.25">
      <c r="A177" s="203"/>
      <c r="B177" s="39" t="s">
        <v>292</v>
      </c>
      <c r="C177" s="40" t="str">
        <f t="shared" si="2"/>
        <v>2016</v>
      </c>
      <c r="D177" s="40" t="s">
        <v>293</v>
      </c>
      <c r="E177" s="40" t="s">
        <v>294</v>
      </c>
      <c r="F177" s="9">
        <v>26780543</v>
      </c>
      <c r="G177" s="11" t="s">
        <v>817</v>
      </c>
      <c r="H177" s="186" t="s">
        <v>450</v>
      </c>
      <c r="I177" s="138" t="s">
        <v>162</v>
      </c>
      <c r="J177" s="34" t="s">
        <v>413</v>
      </c>
      <c r="K177" s="34"/>
      <c r="L177" s="55"/>
      <c r="M177" s="53"/>
      <c r="N177" s="53" t="s">
        <v>413</v>
      </c>
      <c r="O177" s="53"/>
      <c r="P177" s="34"/>
      <c r="Q177" s="34"/>
      <c r="R177" s="55"/>
      <c r="S177" s="53"/>
      <c r="T177" s="34" t="s">
        <v>413</v>
      </c>
      <c r="U177" s="34"/>
      <c r="V177" s="108"/>
      <c r="W177" s="63">
        <v>10.5</v>
      </c>
      <c r="X177" s="42" t="s">
        <v>419</v>
      </c>
      <c r="Y177" s="38" t="s">
        <v>527</v>
      </c>
      <c r="Z177" s="14" t="s">
        <v>162</v>
      </c>
    </row>
    <row r="178" spans="1:26" s="19" customFormat="1" x14ac:dyDescent="0.25">
      <c r="A178" s="203"/>
      <c r="B178" s="39" t="s">
        <v>400</v>
      </c>
      <c r="C178" s="40" t="str">
        <f t="shared" si="2"/>
        <v>2016</v>
      </c>
      <c r="D178" s="40" t="s">
        <v>406</v>
      </c>
      <c r="E178" s="40" t="s">
        <v>407</v>
      </c>
      <c r="F178" s="9">
        <v>27462877</v>
      </c>
      <c r="G178" s="11" t="s">
        <v>818</v>
      </c>
      <c r="H178" s="186" t="s">
        <v>424</v>
      </c>
      <c r="I178" s="138" t="s">
        <v>162</v>
      </c>
      <c r="J178" s="34" t="s">
        <v>413</v>
      </c>
      <c r="K178" s="34"/>
      <c r="L178" s="55"/>
      <c r="M178" s="53" t="s">
        <v>413</v>
      </c>
      <c r="N178" s="53"/>
      <c r="O178" s="53"/>
      <c r="P178" s="34"/>
      <c r="Q178" s="34"/>
      <c r="R178" s="55"/>
      <c r="S178" s="53"/>
      <c r="T178" s="34" t="s">
        <v>413</v>
      </c>
      <c r="U178" s="34"/>
      <c r="V178" s="108"/>
      <c r="W178" s="63">
        <v>429</v>
      </c>
      <c r="X178" s="42" t="s">
        <v>419</v>
      </c>
      <c r="Y178" s="38" t="s">
        <v>545</v>
      </c>
      <c r="Z178" s="14" t="s">
        <v>162</v>
      </c>
    </row>
    <row r="179" spans="1:26" s="20" customFormat="1" x14ac:dyDescent="0.25">
      <c r="A179" s="203"/>
      <c r="B179" s="35" t="s">
        <v>208</v>
      </c>
      <c r="C179" s="36" t="str">
        <f t="shared" si="2"/>
        <v>2016</v>
      </c>
      <c r="D179" s="36" t="s">
        <v>42</v>
      </c>
      <c r="E179" s="36" t="s">
        <v>209</v>
      </c>
      <c r="F179" s="9" t="s">
        <v>585</v>
      </c>
      <c r="G179" s="76" t="s">
        <v>819</v>
      </c>
      <c r="H179" s="35" t="s">
        <v>456</v>
      </c>
      <c r="I179" s="138" t="s">
        <v>162</v>
      </c>
      <c r="J179" s="34" t="s">
        <v>413</v>
      </c>
      <c r="K179" s="34"/>
      <c r="L179" s="55"/>
      <c r="M179" s="53"/>
      <c r="N179" s="53" t="s">
        <v>413</v>
      </c>
      <c r="O179" s="53" t="s">
        <v>413</v>
      </c>
      <c r="P179" s="34"/>
      <c r="Q179" s="34"/>
      <c r="R179" s="55"/>
      <c r="S179" s="53" t="s">
        <v>413</v>
      </c>
      <c r="T179" s="34"/>
      <c r="U179" s="34"/>
      <c r="V179" s="108"/>
      <c r="W179" s="63">
        <v>5.16</v>
      </c>
      <c r="X179" s="42" t="s">
        <v>415</v>
      </c>
      <c r="Y179" s="38" t="s">
        <v>528</v>
      </c>
      <c r="Z179" s="10" t="s">
        <v>162</v>
      </c>
    </row>
    <row r="180" spans="1:26" s="20" customFormat="1" x14ac:dyDescent="0.25">
      <c r="A180" s="203"/>
      <c r="B180" s="35" t="s">
        <v>208</v>
      </c>
      <c r="C180" s="36" t="str">
        <f t="shared" si="2"/>
        <v>2016</v>
      </c>
      <c r="D180" s="36" t="s">
        <v>318</v>
      </c>
      <c r="E180" s="36" t="s">
        <v>319</v>
      </c>
      <c r="F180" s="9" t="s">
        <v>585</v>
      </c>
      <c r="G180" s="11" t="s">
        <v>820</v>
      </c>
      <c r="H180" s="186" t="s">
        <v>455</v>
      </c>
      <c r="I180" s="138" t="s">
        <v>162</v>
      </c>
      <c r="J180" s="34" t="s">
        <v>413</v>
      </c>
      <c r="K180" s="34"/>
      <c r="L180" s="55"/>
      <c r="M180" s="53"/>
      <c r="N180" s="53" t="s">
        <v>413</v>
      </c>
      <c r="O180" s="53"/>
      <c r="P180" s="34"/>
      <c r="Q180" s="34"/>
      <c r="R180" s="55"/>
      <c r="S180" s="53" t="s">
        <v>413</v>
      </c>
      <c r="T180" s="34"/>
      <c r="U180" s="34"/>
      <c r="V180" s="108"/>
      <c r="W180" s="63">
        <v>9.2200000000000006</v>
      </c>
      <c r="X180" s="42" t="s">
        <v>419</v>
      </c>
      <c r="Y180" s="38" t="s">
        <v>529</v>
      </c>
      <c r="Z180" s="10" t="s">
        <v>162</v>
      </c>
    </row>
    <row r="181" spans="1:26" s="20" customFormat="1" x14ac:dyDescent="0.25">
      <c r="A181" s="203"/>
      <c r="B181" s="35" t="s">
        <v>113</v>
      </c>
      <c r="C181" s="36" t="str">
        <f t="shared" si="2"/>
        <v>2016</v>
      </c>
      <c r="D181" s="36" t="s">
        <v>276</v>
      </c>
      <c r="E181" s="36" t="s">
        <v>304</v>
      </c>
      <c r="F181" s="9" t="s">
        <v>585</v>
      </c>
      <c r="G181" s="11" t="s">
        <v>821</v>
      </c>
      <c r="H181" s="186" t="s">
        <v>457</v>
      </c>
      <c r="I181" s="138" t="s">
        <v>162</v>
      </c>
      <c r="J181" s="34" t="s">
        <v>413</v>
      </c>
      <c r="K181" s="34"/>
      <c r="L181" s="55"/>
      <c r="M181" s="53"/>
      <c r="N181" s="53" t="s">
        <v>413</v>
      </c>
      <c r="O181" s="53"/>
      <c r="P181" s="34"/>
      <c r="Q181" s="34"/>
      <c r="R181" s="55"/>
      <c r="S181" s="53"/>
      <c r="T181" s="34" t="s">
        <v>413</v>
      </c>
      <c r="U181" s="34"/>
      <c r="V181" s="108"/>
      <c r="W181" s="63">
        <v>4.9400000000000004</v>
      </c>
      <c r="X181" s="42" t="s">
        <v>419</v>
      </c>
      <c r="Y181" s="38" t="s">
        <v>530</v>
      </c>
      <c r="Z181" s="10" t="s">
        <v>162</v>
      </c>
    </row>
    <row r="182" spans="1:26" s="19" customFormat="1" x14ac:dyDescent="0.25">
      <c r="A182" s="203"/>
      <c r="B182" s="39" t="s">
        <v>156</v>
      </c>
      <c r="C182" s="40" t="str">
        <f t="shared" si="2"/>
        <v>2016</v>
      </c>
      <c r="D182" s="40" t="s">
        <v>78</v>
      </c>
      <c r="E182" s="40" t="s">
        <v>373</v>
      </c>
      <c r="F182" s="9">
        <v>27884980</v>
      </c>
      <c r="G182" s="11" t="s">
        <v>822</v>
      </c>
      <c r="H182" s="186" t="s">
        <v>459</v>
      </c>
      <c r="I182" s="138" t="s">
        <v>162</v>
      </c>
      <c r="J182" s="34" t="s">
        <v>413</v>
      </c>
      <c r="K182" s="34"/>
      <c r="L182" s="55"/>
      <c r="M182" s="53"/>
      <c r="N182" s="53" t="s">
        <v>413</v>
      </c>
      <c r="O182" s="53"/>
      <c r="P182" s="34" t="s">
        <v>413</v>
      </c>
      <c r="Q182" s="34"/>
      <c r="R182" s="55"/>
      <c r="S182" s="53"/>
      <c r="T182" s="34"/>
      <c r="U182" s="34" t="s">
        <v>413</v>
      </c>
      <c r="V182" s="108"/>
      <c r="W182" s="63">
        <v>84.3</v>
      </c>
      <c r="X182" s="42" t="s">
        <v>429</v>
      </c>
      <c r="Y182" s="38" t="s">
        <v>531</v>
      </c>
      <c r="Z182" s="14" t="s">
        <v>162</v>
      </c>
    </row>
    <row r="183" spans="1:26" s="19" customFormat="1" x14ac:dyDescent="0.25">
      <c r="A183" s="203"/>
      <c r="B183" s="39" t="s">
        <v>156</v>
      </c>
      <c r="C183" s="40" t="str">
        <f t="shared" si="2"/>
        <v>2016</v>
      </c>
      <c r="D183" s="40" t="s">
        <v>114</v>
      </c>
      <c r="E183" s="40" t="s">
        <v>397</v>
      </c>
      <c r="F183" s="9">
        <v>27475426</v>
      </c>
      <c r="G183" s="11" t="s">
        <v>823</v>
      </c>
      <c r="H183" s="186" t="s">
        <v>425</v>
      </c>
      <c r="I183" s="138" t="s">
        <v>162</v>
      </c>
      <c r="J183" s="34" t="s">
        <v>413</v>
      </c>
      <c r="K183" s="34"/>
      <c r="L183" s="55"/>
      <c r="M183" s="60" t="s">
        <v>414</v>
      </c>
      <c r="N183" s="60" t="s">
        <v>414</v>
      </c>
      <c r="O183" s="60" t="s">
        <v>414</v>
      </c>
      <c r="P183" s="61" t="s">
        <v>414</v>
      </c>
      <c r="Q183" s="61" t="s">
        <v>414</v>
      </c>
      <c r="R183" s="62" t="s">
        <v>414</v>
      </c>
      <c r="S183" s="53"/>
      <c r="T183" s="34"/>
      <c r="U183" s="34" t="s">
        <v>413</v>
      </c>
      <c r="V183" s="108"/>
      <c r="W183" s="64"/>
      <c r="X183" s="42" t="s">
        <v>415</v>
      </c>
      <c r="Y183" s="38" t="s">
        <v>532</v>
      </c>
      <c r="Z183" s="14" t="s">
        <v>464</v>
      </c>
    </row>
    <row r="184" spans="1:26" s="20" customFormat="1" x14ac:dyDescent="0.25">
      <c r="A184" s="203"/>
      <c r="B184" s="35" t="s">
        <v>235</v>
      </c>
      <c r="C184" s="36" t="str">
        <f t="shared" si="2"/>
        <v>2016</v>
      </c>
      <c r="D184" s="36" t="s">
        <v>236</v>
      </c>
      <c r="E184" s="36" t="s">
        <v>237</v>
      </c>
      <c r="F184" s="9">
        <v>27957391</v>
      </c>
      <c r="G184" s="11" t="s">
        <v>824</v>
      </c>
      <c r="H184" s="186" t="s">
        <v>451</v>
      </c>
      <c r="I184" s="138" t="s">
        <v>162</v>
      </c>
      <c r="J184" s="34" t="s">
        <v>413</v>
      </c>
      <c r="K184" s="34"/>
      <c r="L184" s="55"/>
      <c r="M184" s="53"/>
      <c r="N184" s="53" t="s">
        <v>413</v>
      </c>
      <c r="O184" s="53"/>
      <c r="P184" s="34"/>
      <c r="Q184" s="34"/>
      <c r="R184" s="55"/>
      <c r="S184" s="53"/>
      <c r="T184" s="34" t="s">
        <v>413</v>
      </c>
      <c r="U184" s="34"/>
      <c r="V184" s="108"/>
      <c r="W184" s="63">
        <v>17.399999999999999</v>
      </c>
      <c r="X184" s="42" t="s">
        <v>419</v>
      </c>
      <c r="Y184" s="38" t="s">
        <v>533</v>
      </c>
      <c r="Z184" s="10" t="s">
        <v>162</v>
      </c>
    </row>
    <row r="185" spans="1:26" s="19" customFormat="1" x14ac:dyDescent="0.25">
      <c r="A185" s="203"/>
      <c r="B185" s="39">
        <v>2017</v>
      </c>
      <c r="C185" s="40" t="str">
        <f t="shared" si="2"/>
        <v>2017</v>
      </c>
      <c r="D185" s="40" t="s">
        <v>135</v>
      </c>
      <c r="E185" s="40" t="s">
        <v>314</v>
      </c>
      <c r="F185" s="9" t="s">
        <v>585</v>
      </c>
      <c r="G185" s="11" t="s">
        <v>825</v>
      </c>
      <c r="H185" s="186" t="s">
        <v>418</v>
      </c>
      <c r="I185" s="138" t="s">
        <v>162</v>
      </c>
      <c r="J185" s="34" t="s">
        <v>413</v>
      </c>
      <c r="K185" s="34"/>
      <c r="L185" s="55"/>
      <c r="M185" s="53"/>
      <c r="N185" s="53" t="s">
        <v>413</v>
      </c>
      <c r="O185" s="53"/>
      <c r="P185" s="34"/>
      <c r="Q185" s="34"/>
      <c r="R185" s="55"/>
      <c r="S185" s="53"/>
      <c r="T185" s="34" t="s">
        <v>413</v>
      </c>
      <c r="U185" s="34"/>
      <c r="V185" s="108"/>
      <c r="W185" s="63">
        <v>103</v>
      </c>
      <c r="X185" s="42" t="s">
        <v>419</v>
      </c>
      <c r="Y185" s="38" t="s">
        <v>534</v>
      </c>
      <c r="Z185" s="14" t="s">
        <v>162</v>
      </c>
    </row>
    <row r="186" spans="1:26" s="19" customFormat="1" x14ac:dyDescent="0.25">
      <c r="A186" s="203"/>
      <c r="B186" s="39">
        <v>2017</v>
      </c>
      <c r="C186" s="40" t="str">
        <f t="shared" si="2"/>
        <v>2017</v>
      </c>
      <c r="D186" s="40" t="s">
        <v>12</v>
      </c>
      <c r="E186" s="40" t="s">
        <v>371</v>
      </c>
      <c r="F186" s="9">
        <v>28299781</v>
      </c>
      <c r="G186" s="11" t="s">
        <v>826</v>
      </c>
      <c r="H186" s="190" t="s">
        <v>417</v>
      </c>
      <c r="I186" s="138" t="s">
        <v>162</v>
      </c>
      <c r="J186" s="34" t="s">
        <v>413</v>
      </c>
      <c r="K186" s="34"/>
      <c r="L186" s="55"/>
      <c r="M186" s="53"/>
      <c r="N186" s="53" t="s">
        <v>413</v>
      </c>
      <c r="O186" s="53"/>
      <c r="P186" s="34"/>
      <c r="Q186" s="34"/>
      <c r="R186" s="55"/>
      <c r="S186" s="53"/>
      <c r="T186" s="34" t="s">
        <v>413</v>
      </c>
      <c r="U186" s="34"/>
      <c r="V186" s="108"/>
      <c r="W186" s="63">
        <v>7.99</v>
      </c>
      <c r="X186" s="42" t="s">
        <v>415</v>
      </c>
      <c r="Y186" s="38" t="s">
        <v>535</v>
      </c>
      <c r="Z186" s="14" t="s">
        <v>162</v>
      </c>
    </row>
    <row r="187" spans="1:26" s="19" customFormat="1" x14ac:dyDescent="0.25">
      <c r="A187" s="203"/>
      <c r="B187" s="100">
        <v>2017</v>
      </c>
      <c r="C187" s="101" t="str">
        <f t="shared" si="2"/>
        <v>2017</v>
      </c>
      <c r="D187" s="101" t="s">
        <v>114</v>
      </c>
      <c r="E187" s="102" t="s">
        <v>850</v>
      </c>
      <c r="F187" s="9" t="s">
        <v>585</v>
      </c>
      <c r="G187" s="11" t="s">
        <v>851</v>
      </c>
      <c r="H187" s="186" t="s">
        <v>554</v>
      </c>
      <c r="I187" s="138" t="s">
        <v>162</v>
      </c>
      <c r="J187" s="34"/>
      <c r="K187" s="34"/>
      <c r="L187" s="55" t="s">
        <v>413</v>
      </c>
      <c r="M187" s="78"/>
      <c r="N187" s="78"/>
      <c r="O187" s="78"/>
      <c r="P187" s="94"/>
      <c r="Q187" s="94"/>
      <c r="R187" s="72"/>
      <c r="S187" s="78"/>
      <c r="T187" s="94"/>
      <c r="U187" s="94"/>
      <c r="V187" s="105"/>
      <c r="W187" s="74"/>
      <c r="X187" s="42" t="s">
        <v>415</v>
      </c>
      <c r="Y187" s="38" t="s">
        <v>666</v>
      </c>
      <c r="Z187" s="14" t="s">
        <v>162</v>
      </c>
    </row>
    <row r="188" spans="1:26" s="19" customFormat="1" x14ac:dyDescent="0.25">
      <c r="A188" s="203"/>
      <c r="B188" s="35">
        <v>2017</v>
      </c>
      <c r="C188" s="36" t="str">
        <f t="shared" si="2"/>
        <v>2017</v>
      </c>
      <c r="D188" s="101" t="s">
        <v>329</v>
      </c>
      <c r="E188" s="102" t="s">
        <v>852</v>
      </c>
      <c r="F188" s="9" t="s">
        <v>585</v>
      </c>
      <c r="G188" s="11" t="s">
        <v>853</v>
      </c>
      <c r="H188" s="186" t="s">
        <v>867</v>
      </c>
      <c r="I188" s="138" t="s">
        <v>162</v>
      </c>
      <c r="J188" s="34"/>
      <c r="K188" s="34"/>
      <c r="L188" s="55" t="s">
        <v>413</v>
      </c>
      <c r="M188" s="78"/>
      <c r="N188" s="78"/>
      <c r="O188" s="78"/>
      <c r="P188" s="94"/>
      <c r="Q188" s="94"/>
      <c r="R188" s="72"/>
      <c r="S188" s="78"/>
      <c r="T188" s="94"/>
      <c r="U188" s="94"/>
      <c r="V188" s="105"/>
      <c r="W188" s="74"/>
      <c r="X188" s="42" t="s">
        <v>422</v>
      </c>
      <c r="Y188" s="38" t="s">
        <v>492</v>
      </c>
      <c r="Z188" s="14" t="s">
        <v>162</v>
      </c>
    </row>
    <row r="189" spans="1:26" s="20" customFormat="1" x14ac:dyDescent="0.25">
      <c r="A189" s="203"/>
      <c r="B189" s="35" t="s">
        <v>315</v>
      </c>
      <c r="C189" s="36" t="str">
        <f t="shared" si="2"/>
        <v>2017</v>
      </c>
      <c r="D189" s="36" t="s">
        <v>316</v>
      </c>
      <c r="E189" s="36" t="s">
        <v>317</v>
      </c>
      <c r="F189" s="9" t="s">
        <v>585</v>
      </c>
      <c r="G189" s="11" t="s">
        <v>827</v>
      </c>
      <c r="H189" s="190" t="s">
        <v>553</v>
      </c>
      <c r="I189" s="138" t="s">
        <v>162</v>
      </c>
      <c r="J189" s="34" t="s">
        <v>413</v>
      </c>
      <c r="K189" s="34"/>
      <c r="L189" s="55"/>
      <c r="M189" s="53"/>
      <c r="N189" s="53" t="s">
        <v>413</v>
      </c>
      <c r="O189" s="53"/>
      <c r="P189" s="34"/>
      <c r="Q189" s="34"/>
      <c r="R189" s="55"/>
      <c r="S189" s="53"/>
      <c r="T189" s="34" t="s">
        <v>413</v>
      </c>
      <c r="U189" s="34"/>
      <c r="V189" s="108"/>
      <c r="W189" s="63">
        <v>11.9</v>
      </c>
      <c r="X189" s="42" t="s">
        <v>419</v>
      </c>
      <c r="Y189" s="38" t="s">
        <v>534</v>
      </c>
      <c r="Z189" s="10" t="s">
        <v>162</v>
      </c>
    </row>
    <row r="190" spans="1:26" s="19" customFormat="1" x14ac:dyDescent="0.25">
      <c r="A190" s="203"/>
      <c r="B190" s="39" t="s">
        <v>232</v>
      </c>
      <c r="C190" s="40" t="str">
        <f t="shared" si="2"/>
        <v>2017</v>
      </c>
      <c r="D190" s="40" t="s">
        <v>233</v>
      </c>
      <c r="E190" s="40" t="s">
        <v>234</v>
      </c>
      <c r="F190" s="9">
        <v>28249568</v>
      </c>
      <c r="G190" s="11" t="s">
        <v>828</v>
      </c>
      <c r="H190" s="190" t="s">
        <v>427</v>
      </c>
      <c r="I190" s="138" t="s">
        <v>162</v>
      </c>
      <c r="J190" s="34" t="s">
        <v>413</v>
      </c>
      <c r="K190" s="34"/>
      <c r="L190" s="55"/>
      <c r="M190" s="53"/>
      <c r="N190" s="53" t="s">
        <v>413</v>
      </c>
      <c r="O190" s="53"/>
      <c r="P190" s="34"/>
      <c r="Q190" s="34"/>
      <c r="R190" s="55"/>
      <c r="S190" s="53"/>
      <c r="T190" s="34" t="s">
        <v>413</v>
      </c>
      <c r="U190" s="34"/>
      <c r="V190" s="108"/>
      <c r="W190" s="63">
        <v>4.8899999999999997</v>
      </c>
      <c r="X190" s="42" t="s">
        <v>419</v>
      </c>
      <c r="Y190" s="38" t="s">
        <v>530</v>
      </c>
      <c r="Z190" s="14" t="s">
        <v>162</v>
      </c>
    </row>
    <row r="191" spans="1:26" s="20" customFormat="1" x14ac:dyDescent="0.25">
      <c r="A191" s="203"/>
      <c r="B191" s="39" t="s">
        <v>232</v>
      </c>
      <c r="C191" s="40" t="str">
        <f t="shared" si="2"/>
        <v>2017</v>
      </c>
      <c r="D191" s="36" t="s">
        <v>114</v>
      </c>
      <c r="E191" s="36" t="s">
        <v>398</v>
      </c>
      <c r="F191" s="9">
        <v>28274804</v>
      </c>
      <c r="G191" s="11" t="s">
        <v>829</v>
      </c>
      <c r="H191" s="190" t="s">
        <v>425</v>
      </c>
      <c r="I191" s="138" t="s">
        <v>162</v>
      </c>
      <c r="J191" s="34" t="s">
        <v>413</v>
      </c>
      <c r="K191" s="34"/>
      <c r="L191" s="55"/>
      <c r="M191" s="53"/>
      <c r="N191" s="53" t="s">
        <v>413</v>
      </c>
      <c r="O191" s="53"/>
      <c r="P191" s="34"/>
      <c r="Q191" s="34" t="s">
        <v>413</v>
      </c>
      <c r="R191" s="55"/>
      <c r="S191" s="53"/>
      <c r="T191" s="34"/>
      <c r="U191" s="34" t="s">
        <v>413</v>
      </c>
      <c r="V191" s="108"/>
      <c r="W191" s="63">
        <v>13.6</v>
      </c>
      <c r="X191" s="42" t="s">
        <v>415</v>
      </c>
      <c r="Y191" s="38" t="s">
        <v>536</v>
      </c>
      <c r="Z191" s="48" t="s">
        <v>426</v>
      </c>
    </row>
    <row r="192" spans="1:26" s="19" customFormat="1" x14ac:dyDescent="0.25">
      <c r="A192" s="203"/>
      <c r="B192" s="39" t="s">
        <v>384</v>
      </c>
      <c r="C192" s="40" t="str">
        <f t="shared" si="2"/>
        <v>2017</v>
      </c>
      <c r="D192" s="40" t="s">
        <v>385</v>
      </c>
      <c r="E192" s="40" t="s">
        <v>386</v>
      </c>
      <c r="F192" s="9" t="s">
        <v>585</v>
      </c>
      <c r="G192" s="11" t="s">
        <v>890</v>
      </c>
      <c r="H192" s="186" t="s">
        <v>552</v>
      </c>
      <c r="I192" s="138" t="s">
        <v>162</v>
      </c>
      <c r="J192" s="34"/>
      <c r="K192" s="34" t="s">
        <v>413</v>
      </c>
      <c r="L192" s="55"/>
      <c r="M192" s="78"/>
      <c r="N192" s="78"/>
      <c r="O192" s="78"/>
      <c r="P192" s="94"/>
      <c r="Q192" s="94"/>
      <c r="R192" s="72"/>
      <c r="S192" s="78"/>
      <c r="T192" s="94"/>
      <c r="U192" s="94"/>
      <c r="V192" s="105"/>
      <c r="W192" s="74"/>
      <c r="X192" s="42" t="s">
        <v>422</v>
      </c>
      <c r="Y192" s="38" t="s">
        <v>423</v>
      </c>
      <c r="Z192" s="14"/>
    </row>
    <row r="193" spans="1:26" s="20" customFormat="1" x14ac:dyDescent="0.25">
      <c r="A193" s="203"/>
      <c r="B193" s="35" t="s">
        <v>384</v>
      </c>
      <c r="C193" s="36" t="str">
        <f t="shared" si="2"/>
        <v>2017</v>
      </c>
      <c r="D193" s="36" t="s">
        <v>401</v>
      </c>
      <c r="E193" s="36" t="s">
        <v>402</v>
      </c>
      <c r="F193" s="9">
        <v>28384201</v>
      </c>
      <c r="G193" s="11" t="s">
        <v>830</v>
      </c>
      <c r="H193" s="190" t="s">
        <v>424</v>
      </c>
      <c r="I193" s="138" t="s">
        <v>162</v>
      </c>
      <c r="J193" s="34" t="s">
        <v>413</v>
      </c>
      <c r="K193" s="34"/>
      <c r="L193" s="55"/>
      <c r="M193" s="53"/>
      <c r="N193" s="53" t="s">
        <v>413</v>
      </c>
      <c r="O193" s="53"/>
      <c r="P193" s="34"/>
      <c r="Q193" s="34"/>
      <c r="R193" s="55"/>
      <c r="S193" s="53"/>
      <c r="T193" s="34" t="s">
        <v>413</v>
      </c>
      <c r="U193" s="34"/>
      <c r="V193" s="108"/>
      <c r="W193" s="63">
        <v>63.7</v>
      </c>
      <c r="X193" s="42" t="s">
        <v>419</v>
      </c>
      <c r="Y193" s="38" t="s">
        <v>497</v>
      </c>
      <c r="Z193" s="10" t="s">
        <v>162</v>
      </c>
    </row>
    <row r="194" spans="1:26" s="20" customFormat="1" x14ac:dyDescent="0.25">
      <c r="A194" s="203"/>
      <c r="B194" s="35" t="s">
        <v>384</v>
      </c>
      <c r="C194" s="36" t="str">
        <f t="shared" si="2"/>
        <v>2017</v>
      </c>
      <c r="D194" s="36" t="s">
        <v>326</v>
      </c>
      <c r="E194" s="36" t="s">
        <v>403</v>
      </c>
      <c r="F194" s="9">
        <v>28405946</v>
      </c>
      <c r="G194" s="11" t="s">
        <v>831</v>
      </c>
      <c r="H194" s="186" t="s">
        <v>551</v>
      </c>
      <c r="I194" s="138" t="s">
        <v>162</v>
      </c>
      <c r="J194" s="34"/>
      <c r="K194" s="34"/>
      <c r="L194" s="55" t="s">
        <v>413</v>
      </c>
      <c r="M194" s="78"/>
      <c r="N194" s="78"/>
      <c r="O194" s="78"/>
      <c r="P194" s="94"/>
      <c r="Q194" s="94"/>
      <c r="R194" s="72"/>
      <c r="S194" s="78"/>
      <c r="T194" s="94"/>
      <c r="U194" s="94"/>
      <c r="V194" s="105"/>
      <c r="W194" s="74"/>
      <c r="X194" s="159" t="s">
        <v>544</v>
      </c>
      <c r="Y194" s="38" t="s">
        <v>546</v>
      </c>
      <c r="Z194" s="10"/>
    </row>
    <row r="195" spans="1:26" s="20" customFormat="1" x14ac:dyDescent="0.25">
      <c r="A195" s="203"/>
      <c r="B195" s="35" t="s">
        <v>184</v>
      </c>
      <c r="C195" s="36" t="str">
        <f t="shared" si="2"/>
        <v>2017</v>
      </c>
      <c r="D195" s="36" t="s">
        <v>188</v>
      </c>
      <c r="E195" s="36" t="s">
        <v>189</v>
      </c>
      <c r="F195" s="9">
        <v>28468922</v>
      </c>
      <c r="G195" s="76" t="s">
        <v>832</v>
      </c>
      <c r="H195" s="190" t="s">
        <v>550</v>
      </c>
      <c r="I195" s="138" t="s">
        <v>162</v>
      </c>
      <c r="J195" s="34" t="s">
        <v>413</v>
      </c>
      <c r="K195" s="34"/>
      <c r="L195" s="55"/>
      <c r="M195" s="53"/>
      <c r="N195" s="53" t="s">
        <v>413</v>
      </c>
      <c r="O195" s="53" t="s">
        <v>413</v>
      </c>
      <c r="P195" s="34"/>
      <c r="Q195" s="34" t="s">
        <v>413</v>
      </c>
      <c r="R195" s="55"/>
      <c r="S195" s="53"/>
      <c r="T195" s="34" t="s">
        <v>413</v>
      </c>
      <c r="U195" s="34"/>
      <c r="V195" s="108"/>
      <c r="W195" s="63">
        <v>4.8899999999999997</v>
      </c>
      <c r="X195" s="42" t="s">
        <v>419</v>
      </c>
      <c r="Y195" s="38" t="s">
        <v>537</v>
      </c>
      <c r="Z195" s="10"/>
    </row>
    <row r="196" spans="1:26" s="19" customFormat="1" x14ac:dyDescent="0.25">
      <c r="A196" s="203"/>
      <c r="B196" s="160" t="s">
        <v>842</v>
      </c>
      <c r="C196" s="161" t="str">
        <f t="shared" si="2"/>
        <v>2017</v>
      </c>
      <c r="D196" s="161" t="s">
        <v>843</v>
      </c>
      <c r="E196" s="162" t="s">
        <v>844</v>
      </c>
      <c r="F196" s="23">
        <v>28667704</v>
      </c>
      <c r="G196" s="163" t="s">
        <v>845</v>
      </c>
      <c r="H196" s="185" t="s">
        <v>655</v>
      </c>
      <c r="I196" s="192" t="s">
        <v>162</v>
      </c>
      <c r="J196" s="68" t="s">
        <v>413</v>
      </c>
      <c r="K196" s="68"/>
      <c r="L196" s="66"/>
      <c r="M196" s="67"/>
      <c r="N196" s="67" t="s">
        <v>413</v>
      </c>
      <c r="O196" s="67"/>
      <c r="P196" s="68" t="s">
        <v>413</v>
      </c>
      <c r="Q196" s="68"/>
      <c r="R196" s="66"/>
      <c r="S196" s="67"/>
      <c r="T196" s="68" t="s">
        <v>413</v>
      </c>
      <c r="U196" s="68"/>
      <c r="V196" s="107"/>
      <c r="W196" s="69">
        <v>62.1</v>
      </c>
      <c r="X196" s="70" t="s">
        <v>419</v>
      </c>
      <c r="Y196" s="71" t="s">
        <v>872</v>
      </c>
      <c r="Z196" s="25" t="s">
        <v>162</v>
      </c>
    </row>
    <row r="197" spans="1:26" x14ac:dyDescent="0.25">
      <c r="A197" s="203"/>
      <c r="B197" s="100" t="s">
        <v>860</v>
      </c>
      <c r="C197" s="101" t="str">
        <f t="shared" si="2"/>
        <v>2017</v>
      </c>
      <c r="D197" s="101" t="s">
        <v>861</v>
      </c>
      <c r="E197" s="102" t="s">
        <v>862</v>
      </c>
      <c r="F197" s="9">
        <v>29063595</v>
      </c>
      <c r="G197" s="47" t="s">
        <v>863</v>
      </c>
      <c r="H197" s="186" t="s">
        <v>417</v>
      </c>
      <c r="I197" s="138" t="s">
        <v>162</v>
      </c>
      <c r="J197" s="34"/>
      <c r="K197" s="34"/>
      <c r="L197" s="55" t="s">
        <v>413</v>
      </c>
      <c r="M197" s="78"/>
      <c r="N197" s="78"/>
      <c r="O197" s="78"/>
      <c r="P197" s="94"/>
      <c r="Q197" s="94"/>
      <c r="R197" s="72"/>
      <c r="S197" s="78"/>
      <c r="T197" s="94"/>
      <c r="U197" s="94"/>
      <c r="V197" s="105"/>
      <c r="W197" s="74"/>
      <c r="X197" s="42" t="s">
        <v>422</v>
      </c>
      <c r="Y197" s="38" t="s">
        <v>492</v>
      </c>
      <c r="Z197" s="10" t="s">
        <v>162</v>
      </c>
    </row>
    <row r="198" spans="1:26" s="19" customFormat="1" x14ac:dyDescent="0.25">
      <c r="A198" s="203"/>
      <c r="B198" s="100" t="s">
        <v>835</v>
      </c>
      <c r="C198" s="101" t="str">
        <f t="shared" si="2"/>
        <v>2017</v>
      </c>
      <c r="D198" s="101" t="s">
        <v>836</v>
      </c>
      <c r="E198" s="102" t="s">
        <v>837</v>
      </c>
      <c r="F198" s="9" t="s">
        <v>585</v>
      </c>
      <c r="G198" s="47" t="s">
        <v>838</v>
      </c>
      <c r="H198" s="185" t="s">
        <v>549</v>
      </c>
      <c r="I198" s="138" t="s">
        <v>162</v>
      </c>
      <c r="J198" s="34" t="s">
        <v>413</v>
      </c>
      <c r="K198" s="34"/>
      <c r="L198" s="55"/>
      <c r="M198" s="53"/>
      <c r="N198" s="53" t="s">
        <v>413</v>
      </c>
      <c r="O198" s="53"/>
      <c r="P198" s="34"/>
      <c r="Q198" s="34"/>
      <c r="R198" s="55"/>
      <c r="S198" s="53"/>
      <c r="T198" s="34" t="s">
        <v>413</v>
      </c>
      <c r="U198" s="34"/>
      <c r="V198" s="108"/>
      <c r="W198" s="63">
        <v>2.48</v>
      </c>
      <c r="X198" s="42" t="s">
        <v>419</v>
      </c>
      <c r="Y198" s="38" t="s">
        <v>873</v>
      </c>
      <c r="Z198" s="10" t="s">
        <v>162</v>
      </c>
    </row>
    <row r="199" spans="1:26" x14ac:dyDescent="0.25">
      <c r="A199" s="203"/>
      <c r="B199" s="100" t="s">
        <v>835</v>
      </c>
      <c r="C199" s="101" t="str">
        <f t="shared" si="2"/>
        <v>2017</v>
      </c>
      <c r="D199" s="101" t="s">
        <v>854</v>
      </c>
      <c r="E199" s="103" t="s">
        <v>855</v>
      </c>
      <c r="F199" s="9" t="s">
        <v>585</v>
      </c>
      <c r="G199" s="11" t="s">
        <v>856</v>
      </c>
      <c r="H199" s="186" t="s">
        <v>868</v>
      </c>
      <c r="I199" s="138" t="s">
        <v>413</v>
      </c>
      <c r="J199" s="34"/>
      <c r="K199" s="34"/>
      <c r="L199" s="55"/>
      <c r="M199" s="78"/>
      <c r="N199" s="78"/>
      <c r="O199" s="78"/>
      <c r="P199" s="94"/>
      <c r="Q199" s="94"/>
      <c r="R199" s="72"/>
      <c r="S199" s="78"/>
      <c r="T199" s="94"/>
      <c r="U199" s="94"/>
      <c r="V199" s="105"/>
      <c r="W199" s="74"/>
      <c r="X199" s="42" t="s">
        <v>422</v>
      </c>
      <c r="Y199" s="38" t="s">
        <v>874</v>
      </c>
      <c r="Z199" s="49" t="s">
        <v>878</v>
      </c>
    </row>
    <row r="200" spans="1:26" x14ac:dyDescent="0.25">
      <c r="A200" s="203"/>
      <c r="B200" s="100" t="s">
        <v>835</v>
      </c>
      <c r="C200" s="101" t="str">
        <f t="shared" si="2"/>
        <v>2017</v>
      </c>
      <c r="D200" s="101" t="s">
        <v>857</v>
      </c>
      <c r="E200" s="42" t="s">
        <v>858</v>
      </c>
      <c r="F200" s="9">
        <v>29114054</v>
      </c>
      <c r="G200" s="11" t="s">
        <v>859</v>
      </c>
      <c r="H200" s="186" t="s">
        <v>869</v>
      </c>
      <c r="I200" s="138" t="s">
        <v>162</v>
      </c>
      <c r="J200" s="34" t="s">
        <v>413</v>
      </c>
      <c r="K200" s="34"/>
      <c r="L200" s="55"/>
      <c r="M200" s="53"/>
      <c r="N200" s="53" t="s">
        <v>413</v>
      </c>
      <c r="O200" s="53"/>
      <c r="P200" s="34"/>
      <c r="Q200" s="34"/>
      <c r="R200" s="55"/>
      <c r="S200" s="53"/>
      <c r="T200" s="34" t="s">
        <v>413</v>
      </c>
      <c r="U200" s="34"/>
      <c r="V200" s="108"/>
      <c r="W200" s="63">
        <v>4.43</v>
      </c>
      <c r="X200" s="42" t="s">
        <v>641</v>
      </c>
      <c r="Y200" s="38" t="s">
        <v>875</v>
      </c>
      <c r="Z200" s="49" t="s">
        <v>162</v>
      </c>
    </row>
    <row r="201" spans="1:26" s="19" customFormat="1" x14ac:dyDescent="0.25">
      <c r="A201" s="203"/>
      <c r="B201" s="100" t="s">
        <v>839</v>
      </c>
      <c r="C201" s="101" t="str">
        <f t="shared" si="2"/>
        <v>2017</v>
      </c>
      <c r="D201" s="101" t="s">
        <v>78</v>
      </c>
      <c r="E201" s="103" t="s">
        <v>840</v>
      </c>
      <c r="F201" s="9">
        <v>29219191</v>
      </c>
      <c r="G201" s="11" t="s">
        <v>841</v>
      </c>
      <c r="H201" s="186" t="s">
        <v>871</v>
      </c>
      <c r="I201" s="138" t="s">
        <v>162</v>
      </c>
      <c r="J201" s="34" t="s">
        <v>413</v>
      </c>
      <c r="K201" s="34"/>
      <c r="L201" s="55"/>
      <c r="M201" s="53"/>
      <c r="N201" s="53" t="s">
        <v>413</v>
      </c>
      <c r="O201" s="53"/>
      <c r="P201" s="34" t="s">
        <v>413</v>
      </c>
      <c r="Q201" s="34"/>
      <c r="R201" s="55"/>
      <c r="S201" s="53"/>
      <c r="T201" s="34" t="s">
        <v>413</v>
      </c>
      <c r="U201" s="34"/>
      <c r="V201" s="108"/>
      <c r="W201" s="63">
        <v>4.95</v>
      </c>
      <c r="X201" s="42" t="s">
        <v>429</v>
      </c>
      <c r="Y201" s="38" t="s">
        <v>876</v>
      </c>
      <c r="Z201" s="49" t="s">
        <v>162</v>
      </c>
    </row>
    <row r="202" spans="1:26" s="19" customFormat="1" x14ac:dyDescent="0.25">
      <c r="A202" s="203"/>
      <c r="B202" s="100" t="s">
        <v>839</v>
      </c>
      <c r="C202" s="101" t="str">
        <f t="shared" si="2"/>
        <v>2017</v>
      </c>
      <c r="D202" s="101" t="s">
        <v>16</v>
      </c>
      <c r="E202" s="137" t="s">
        <v>848</v>
      </c>
      <c r="F202" s="100" t="s">
        <v>585</v>
      </c>
      <c r="G202" s="11" t="s">
        <v>849</v>
      </c>
      <c r="H202" s="186" t="s">
        <v>870</v>
      </c>
      <c r="I202" s="138" t="s">
        <v>162</v>
      </c>
      <c r="J202" s="34"/>
      <c r="K202" s="34" t="s">
        <v>413</v>
      </c>
      <c r="L202" s="55"/>
      <c r="M202" s="78"/>
      <c r="N202" s="78"/>
      <c r="O202" s="78"/>
      <c r="P202" s="94"/>
      <c r="Q202" s="94"/>
      <c r="R202" s="72"/>
      <c r="S202" s="78"/>
      <c r="T202" s="94"/>
      <c r="U202" s="94"/>
      <c r="V202" s="112"/>
      <c r="W202" s="74"/>
      <c r="X202" s="139" t="s">
        <v>544</v>
      </c>
      <c r="Y202" s="38" t="s">
        <v>877</v>
      </c>
      <c r="Z202" s="49" t="s">
        <v>162</v>
      </c>
    </row>
    <row r="203" spans="1:26" s="19" customFormat="1" x14ac:dyDescent="0.25">
      <c r="A203" s="113"/>
      <c r="B203" s="35" t="s">
        <v>902</v>
      </c>
      <c r="C203" s="36" t="str">
        <f t="shared" si="2"/>
        <v>2018</v>
      </c>
      <c r="D203" s="36" t="s">
        <v>915</v>
      </c>
      <c r="E203" s="42" t="s">
        <v>916</v>
      </c>
      <c r="F203" s="9" t="s">
        <v>585</v>
      </c>
      <c r="G203" s="98" t="s">
        <v>917</v>
      </c>
      <c r="H203" s="191" t="s">
        <v>918</v>
      </c>
      <c r="I203" s="138" t="s">
        <v>413</v>
      </c>
      <c r="J203" s="34"/>
      <c r="K203" s="34"/>
      <c r="L203" s="55"/>
      <c r="M203" s="78"/>
      <c r="N203" s="78"/>
      <c r="O203" s="78"/>
      <c r="P203" s="94"/>
      <c r="Q203" s="94"/>
      <c r="R203" s="72"/>
      <c r="S203" s="78"/>
      <c r="T203" s="94"/>
      <c r="U203" s="94"/>
      <c r="V203" s="132"/>
      <c r="W203" s="74"/>
      <c r="X203" s="125" t="s">
        <v>422</v>
      </c>
      <c r="Y203" s="144" t="s">
        <v>927</v>
      </c>
      <c r="Z203" s="136" t="s">
        <v>938</v>
      </c>
    </row>
    <row r="204" spans="1:26" s="19" customFormat="1" x14ac:dyDescent="0.25">
      <c r="A204" s="113"/>
      <c r="B204" s="35" t="s">
        <v>902</v>
      </c>
      <c r="C204" s="36" t="str">
        <f t="shared" si="2"/>
        <v>2018</v>
      </c>
      <c r="D204" s="36" t="s">
        <v>912</v>
      </c>
      <c r="E204" s="42" t="s">
        <v>913</v>
      </c>
      <c r="F204" s="9">
        <v>29444161</v>
      </c>
      <c r="G204" s="133" t="s">
        <v>914</v>
      </c>
      <c r="H204" s="186" t="s">
        <v>424</v>
      </c>
      <c r="I204" s="138" t="s">
        <v>162</v>
      </c>
      <c r="J204" s="34" t="s">
        <v>413</v>
      </c>
      <c r="K204" s="34"/>
      <c r="L204" s="55"/>
      <c r="M204" s="53"/>
      <c r="N204" s="34" t="s">
        <v>413</v>
      </c>
      <c r="O204" s="34"/>
      <c r="P204" s="34"/>
      <c r="Q204" s="34"/>
      <c r="R204" s="55"/>
      <c r="S204" s="53"/>
      <c r="T204" s="34" t="s">
        <v>413</v>
      </c>
      <c r="U204" s="34"/>
      <c r="V204" s="108"/>
      <c r="W204" s="63">
        <v>233.8</v>
      </c>
      <c r="X204" s="42" t="s">
        <v>419</v>
      </c>
      <c r="Y204" s="38" t="s">
        <v>928</v>
      </c>
      <c r="Z204" s="49"/>
    </row>
    <row r="205" spans="1:26" s="19" customFormat="1" ht="15.75" thickBot="1" x14ac:dyDescent="0.3">
      <c r="A205" s="113"/>
      <c r="B205" s="80" t="s">
        <v>894</v>
      </c>
      <c r="C205" s="81" t="str">
        <f t="shared" si="2"/>
        <v>2018</v>
      </c>
      <c r="D205" s="81" t="s">
        <v>114</v>
      </c>
      <c r="E205" s="81" t="s">
        <v>919</v>
      </c>
      <c r="F205" s="140">
        <v>29644104</v>
      </c>
      <c r="G205" s="172" t="s">
        <v>920</v>
      </c>
      <c r="H205" s="188" t="s">
        <v>921</v>
      </c>
      <c r="I205" s="196"/>
      <c r="J205" s="50"/>
      <c r="K205" s="50"/>
      <c r="L205" s="56" t="s">
        <v>413</v>
      </c>
      <c r="M205" s="174"/>
      <c r="N205" s="174"/>
      <c r="O205" s="174"/>
      <c r="P205" s="175"/>
      <c r="Q205" s="175"/>
      <c r="R205" s="173"/>
      <c r="S205" s="174"/>
      <c r="T205" s="175"/>
      <c r="U205" s="175"/>
      <c r="V205" s="176"/>
      <c r="W205" s="177"/>
      <c r="X205" s="58" t="s">
        <v>422</v>
      </c>
      <c r="Y205" s="51" t="s">
        <v>929</v>
      </c>
      <c r="Z205" s="178"/>
    </row>
    <row r="206" spans="1:26" s="19" customFormat="1" x14ac:dyDescent="0.25">
      <c r="A206" s="171"/>
      <c r="B206" s="182" t="s">
        <v>100</v>
      </c>
      <c r="C206" s="183" t="str">
        <f t="shared" si="2"/>
        <v>2009</v>
      </c>
      <c r="D206" s="104" t="s">
        <v>942</v>
      </c>
      <c r="E206" s="159" t="s">
        <v>943</v>
      </c>
      <c r="F206" s="97">
        <v>19628790</v>
      </c>
      <c r="G206" s="98" t="s">
        <v>944</v>
      </c>
      <c r="H206" s="191" t="s">
        <v>945</v>
      </c>
      <c r="I206" s="198"/>
      <c r="J206" s="146" t="s">
        <v>413</v>
      </c>
      <c r="K206" s="146"/>
      <c r="L206" s="147"/>
      <c r="M206" s="145"/>
      <c r="N206" s="145" t="s">
        <v>413</v>
      </c>
      <c r="O206" s="145"/>
      <c r="P206" s="146" t="s">
        <v>413</v>
      </c>
      <c r="Q206" s="146"/>
      <c r="R206" s="147"/>
      <c r="S206" s="145"/>
      <c r="T206" s="146" t="s">
        <v>413</v>
      </c>
      <c r="U206" s="146"/>
      <c r="V206" s="179"/>
      <c r="W206" s="180">
        <v>3.93</v>
      </c>
      <c r="X206" s="134" t="s">
        <v>429</v>
      </c>
      <c r="Y206" s="135" t="s">
        <v>947</v>
      </c>
      <c r="Z206" s="136"/>
    </row>
    <row r="207" spans="1:26" ht="15" customHeight="1" x14ac:dyDescent="0.25">
      <c r="A207" s="203" t="s">
        <v>449</v>
      </c>
      <c r="B207" s="35" t="s">
        <v>432</v>
      </c>
      <c r="C207" s="36" t="str">
        <f t="shared" si="2"/>
        <v>2011</v>
      </c>
      <c r="D207" s="36" t="s">
        <v>433</v>
      </c>
      <c r="E207" s="42" t="s">
        <v>434</v>
      </c>
      <c r="F207" s="9" t="s">
        <v>585</v>
      </c>
      <c r="G207" s="11" t="s">
        <v>575</v>
      </c>
      <c r="H207" s="186" t="s">
        <v>467</v>
      </c>
      <c r="I207" s="138"/>
      <c r="J207" s="34" t="s">
        <v>413</v>
      </c>
      <c r="K207" s="34"/>
      <c r="L207" s="55"/>
      <c r="M207" s="53"/>
      <c r="N207" s="53"/>
      <c r="O207" s="53"/>
      <c r="P207" s="34"/>
      <c r="Q207" s="34" t="s">
        <v>413</v>
      </c>
      <c r="R207" s="55"/>
      <c r="S207" s="53"/>
      <c r="T207" s="34" t="s">
        <v>413</v>
      </c>
      <c r="U207" s="34"/>
      <c r="V207" s="108"/>
      <c r="W207" s="63">
        <v>2.29</v>
      </c>
      <c r="X207" s="42" t="s">
        <v>419</v>
      </c>
      <c r="Y207" s="38" t="s">
        <v>498</v>
      </c>
      <c r="Z207" s="10" t="s">
        <v>162</v>
      </c>
    </row>
    <row r="208" spans="1:26" x14ac:dyDescent="0.25">
      <c r="A208" s="203"/>
      <c r="B208" s="35" t="s">
        <v>435</v>
      </c>
      <c r="C208" s="36" t="str">
        <f t="shared" si="2"/>
        <v>2012</v>
      </c>
      <c r="D208" s="36" t="s">
        <v>436</v>
      </c>
      <c r="E208" s="42" t="s">
        <v>864</v>
      </c>
      <c r="F208" s="9">
        <v>22735399</v>
      </c>
      <c r="G208" s="76" t="s">
        <v>576</v>
      </c>
      <c r="H208" s="186" t="s">
        <v>468</v>
      </c>
      <c r="I208" s="138"/>
      <c r="J208" s="34" t="s">
        <v>413</v>
      </c>
      <c r="K208" s="34"/>
      <c r="L208" s="55"/>
      <c r="M208" s="53"/>
      <c r="N208" s="53" t="s">
        <v>413</v>
      </c>
      <c r="O208" s="53"/>
      <c r="P208" s="34"/>
      <c r="Q208" s="34"/>
      <c r="R208" s="55"/>
      <c r="S208" s="53" t="s">
        <v>413</v>
      </c>
      <c r="T208" s="34"/>
      <c r="U208" s="34"/>
      <c r="V208" s="108"/>
      <c r="W208" s="63">
        <v>11</v>
      </c>
      <c r="X208" s="42" t="s">
        <v>419</v>
      </c>
      <c r="Y208" s="38" t="s">
        <v>538</v>
      </c>
      <c r="Z208" s="10" t="s">
        <v>162</v>
      </c>
    </row>
    <row r="209" spans="1:26" s="4" customFormat="1" x14ac:dyDescent="0.25">
      <c r="A209" s="203"/>
      <c r="B209" s="35" t="s">
        <v>435</v>
      </c>
      <c r="C209" s="36" t="str">
        <f t="shared" ref="C209:C215" si="3">LEFT(B209,4)</f>
        <v>2012</v>
      </c>
      <c r="D209" s="36" t="s">
        <v>437</v>
      </c>
      <c r="E209" s="42" t="s">
        <v>438</v>
      </c>
      <c r="F209" s="9">
        <v>22982877</v>
      </c>
      <c r="G209" s="11" t="s">
        <v>577</v>
      </c>
      <c r="H209" s="186" t="s">
        <v>468</v>
      </c>
      <c r="I209" s="138"/>
      <c r="J209" s="34" t="s">
        <v>413</v>
      </c>
      <c r="K209" s="34"/>
      <c r="L209" s="55"/>
      <c r="M209" s="53"/>
      <c r="N209" s="53" t="s">
        <v>413</v>
      </c>
      <c r="O209" s="53"/>
      <c r="P209" s="34"/>
      <c r="Q209" s="34"/>
      <c r="R209" s="55"/>
      <c r="S209" s="53" t="s">
        <v>413</v>
      </c>
      <c r="T209" s="34"/>
      <c r="U209" s="34"/>
      <c r="V209" s="108"/>
      <c r="W209" s="63">
        <v>21.4</v>
      </c>
      <c r="X209" s="42" t="s">
        <v>419</v>
      </c>
      <c r="Y209" s="38" t="s">
        <v>539</v>
      </c>
      <c r="Z209" s="10" t="s">
        <v>162</v>
      </c>
    </row>
    <row r="210" spans="1:26" x14ac:dyDescent="0.25">
      <c r="A210" s="203"/>
      <c r="B210" s="35" t="s">
        <v>61</v>
      </c>
      <c r="C210" s="36" t="str">
        <f t="shared" si="3"/>
        <v>2013</v>
      </c>
      <c r="D210" s="36" t="s">
        <v>439</v>
      </c>
      <c r="E210" s="42" t="s">
        <v>440</v>
      </c>
      <c r="F210" s="38">
        <v>23658752</v>
      </c>
      <c r="G210" s="47" t="s">
        <v>578</v>
      </c>
      <c r="H210" s="186" t="s">
        <v>424</v>
      </c>
      <c r="I210" s="138"/>
      <c r="J210" s="34" t="s">
        <v>413</v>
      </c>
      <c r="K210" s="34"/>
      <c r="L210" s="55"/>
      <c r="M210" s="53"/>
      <c r="N210" s="53" t="s">
        <v>413</v>
      </c>
      <c r="O210" s="53"/>
      <c r="P210" s="34"/>
      <c r="Q210" s="34"/>
      <c r="R210" s="55"/>
      <c r="S210" s="53"/>
      <c r="T210" s="34" t="s">
        <v>413</v>
      </c>
      <c r="U210" s="34"/>
      <c r="V210" s="108"/>
      <c r="W210" s="63">
        <v>1.2</v>
      </c>
      <c r="X210" s="42" t="s">
        <v>469</v>
      </c>
      <c r="Y210" s="38" t="s">
        <v>540</v>
      </c>
      <c r="Z210" s="10" t="s">
        <v>470</v>
      </c>
    </row>
    <row r="211" spans="1:26" x14ac:dyDescent="0.25">
      <c r="A211" s="203"/>
      <c r="B211" s="35" t="s">
        <v>29</v>
      </c>
      <c r="C211" s="36" t="str">
        <f t="shared" si="3"/>
        <v>2014</v>
      </c>
      <c r="D211" s="36" t="s">
        <v>441</v>
      </c>
      <c r="E211" s="42" t="s">
        <v>442</v>
      </c>
      <c r="F211" s="9">
        <v>25192012</v>
      </c>
      <c r="G211" s="11" t="s">
        <v>579</v>
      </c>
      <c r="H211" s="186" t="s">
        <v>424</v>
      </c>
      <c r="I211" s="138"/>
      <c r="J211" s="34" t="s">
        <v>413</v>
      </c>
      <c r="K211" s="34"/>
      <c r="L211" s="55"/>
      <c r="M211" s="53"/>
      <c r="N211" s="53" t="s">
        <v>413</v>
      </c>
      <c r="O211" s="53"/>
      <c r="P211" s="34" t="s">
        <v>413</v>
      </c>
      <c r="Q211" s="34"/>
      <c r="R211" s="55"/>
      <c r="S211" s="53"/>
      <c r="T211" s="34" t="s">
        <v>413</v>
      </c>
      <c r="U211" s="34"/>
      <c r="V211" s="108"/>
      <c r="W211" s="63">
        <v>26.7</v>
      </c>
      <c r="X211" s="42" t="s">
        <v>419</v>
      </c>
      <c r="Y211" s="38" t="s">
        <v>541</v>
      </c>
      <c r="Z211" s="10" t="s">
        <v>162</v>
      </c>
    </row>
    <row r="212" spans="1:26" x14ac:dyDescent="0.25">
      <c r="A212" s="203"/>
      <c r="B212" s="35" t="s">
        <v>11</v>
      </c>
      <c r="C212" s="36" t="str">
        <f t="shared" si="3"/>
        <v>2015</v>
      </c>
      <c r="D212" s="36" t="s">
        <v>443</v>
      </c>
      <c r="E212" s="42" t="s">
        <v>444</v>
      </c>
      <c r="F212" s="9">
        <v>26018316</v>
      </c>
      <c r="G212" s="11" t="s">
        <v>580</v>
      </c>
      <c r="H212" s="186" t="s">
        <v>417</v>
      </c>
      <c r="I212" s="138"/>
      <c r="J212" s="34" t="s">
        <v>413</v>
      </c>
      <c r="K212" s="34"/>
      <c r="L212" s="55"/>
      <c r="M212" s="53"/>
      <c r="N212" s="53" t="s">
        <v>413</v>
      </c>
      <c r="O212" s="53"/>
      <c r="P212" s="34"/>
      <c r="Q212" s="34"/>
      <c r="R212" s="55"/>
      <c r="S212" s="53"/>
      <c r="T212" s="34" t="s">
        <v>413</v>
      </c>
      <c r="U212" s="34"/>
      <c r="V212" s="108"/>
      <c r="W212" s="63">
        <v>4.68</v>
      </c>
      <c r="X212" s="42" t="s">
        <v>419</v>
      </c>
      <c r="Y212" s="38" t="s">
        <v>542</v>
      </c>
      <c r="Z212" s="10" t="s">
        <v>162</v>
      </c>
    </row>
    <row r="213" spans="1:26" s="20" customFormat="1" x14ac:dyDescent="0.25">
      <c r="A213" s="203"/>
      <c r="B213" s="6" t="s">
        <v>663</v>
      </c>
      <c r="C213" s="97" t="str">
        <f t="shared" si="3"/>
        <v>2015</v>
      </c>
      <c r="D213" s="6" t="s">
        <v>16</v>
      </c>
      <c r="E213" s="104" t="s">
        <v>664</v>
      </c>
      <c r="F213" s="9" t="s">
        <v>585</v>
      </c>
      <c r="G213" s="11" t="s">
        <v>665</v>
      </c>
      <c r="H213" s="186" t="s">
        <v>554</v>
      </c>
      <c r="I213" s="138"/>
      <c r="J213" s="34" t="s">
        <v>413</v>
      </c>
      <c r="K213" s="34"/>
      <c r="L213" s="55"/>
      <c r="M213" s="53"/>
      <c r="N213" s="53" t="s">
        <v>413</v>
      </c>
      <c r="O213" s="53"/>
      <c r="P213" s="34"/>
      <c r="Q213" s="34"/>
      <c r="R213" s="55"/>
      <c r="S213" s="53"/>
      <c r="T213" s="34"/>
      <c r="U213" s="34" t="s">
        <v>413</v>
      </c>
      <c r="V213" s="108"/>
      <c r="W213" s="63">
        <v>229</v>
      </c>
      <c r="X213" s="42" t="s">
        <v>415</v>
      </c>
      <c r="Y213" s="38" t="s">
        <v>666</v>
      </c>
      <c r="Z213" s="10"/>
    </row>
    <row r="214" spans="1:26" x14ac:dyDescent="0.25">
      <c r="A214" s="203"/>
      <c r="B214" s="35" t="s">
        <v>332</v>
      </c>
      <c r="C214" s="36" t="str">
        <f t="shared" si="3"/>
        <v>2016</v>
      </c>
      <c r="D214" s="36" t="s">
        <v>445</v>
      </c>
      <c r="E214" s="42" t="s">
        <v>446</v>
      </c>
      <c r="F214" s="9">
        <v>27115354</v>
      </c>
      <c r="G214" s="47" t="s">
        <v>581</v>
      </c>
      <c r="H214" s="186" t="s">
        <v>424</v>
      </c>
      <c r="I214" s="138"/>
      <c r="J214" s="34" t="s">
        <v>413</v>
      </c>
      <c r="K214" s="34"/>
      <c r="L214" s="55"/>
      <c r="M214" s="53"/>
      <c r="N214" s="53" t="s">
        <v>413</v>
      </c>
      <c r="O214" s="53"/>
      <c r="P214" s="34"/>
      <c r="Q214" s="34"/>
      <c r="R214" s="55"/>
      <c r="S214" s="53"/>
      <c r="T214" s="34" t="s">
        <v>413</v>
      </c>
      <c r="U214" s="34"/>
      <c r="V214" s="108"/>
      <c r="W214" s="63">
        <v>9.5</v>
      </c>
      <c r="X214" s="42" t="s">
        <v>419</v>
      </c>
      <c r="Y214" s="38" t="s">
        <v>543</v>
      </c>
      <c r="Z214" s="10" t="s">
        <v>162</v>
      </c>
    </row>
    <row r="215" spans="1:26" x14ac:dyDescent="0.25">
      <c r="A215" s="203"/>
      <c r="B215" s="35" t="s">
        <v>235</v>
      </c>
      <c r="C215" s="36" t="str">
        <f t="shared" si="3"/>
        <v>2016</v>
      </c>
      <c r="D215" s="36" t="s">
        <v>447</v>
      </c>
      <c r="E215" s="42" t="s">
        <v>448</v>
      </c>
      <c r="F215" s="9">
        <v>27677246</v>
      </c>
      <c r="G215" s="11" t="s">
        <v>582</v>
      </c>
      <c r="H215" s="186" t="s">
        <v>417</v>
      </c>
      <c r="I215" s="138"/>
      <c r="J215" s="34" t="s">
        <v>413</v>
      </c>
      <c r="K215" s="34"/>
      <c r="L215" s="55"/>
      <c r="M215" s="53"/>
      <c r="N215" s="53" t="s">
        <v>413</v>
      </c>
      <c r="O215" s="53"/>
      <c r="P215" s="34"/>
      <c r="Q215" s="34"/>
      <c r="R215" s="55"/>
      <c r="S215" s="53"/>
      <c r="T215" s="34" t="s">
        <v>413</v>
      </c>
      <c r="U215" s="34"/>
      <c r="V215" s="108"/>
      <c r="W215" s="63">
        <v>40.1</v>
      </c>
      <c r="X215" s="42" t="s">
        <v>419</v>
      </c>
      <c r="Y215" s="38" t="s">
        <v>497</v>
      </c>
      <c r="Z215" s="10" t="s">
        <v>162</v>
      </c>
    </row>
  </sheetData>
  <mergeCells count="10">
    <mergeCell ref="M14:R14"/>
    <mergeCell ref="X14:Y14"/>
    <mergeCell ref="M13:W13"/>
    <mergeCell ref="W14:W15"/>
    <mergeCell ref="S14:V14"/>
    <mergeCell ref="I14:L14"/>
    <mergeCell ref="A16:A62"/>
    <mergeCell ref="A69:A70"/>
    <mergeCell ref="A207:A215"/>
    <mergeCell ref="A71:A202"/>
  </mergeCells>
  <conditionalFormatting sqref="B3">
    <cfRule type="expression" dxfId="1" priority="1">
      <formula>$G3="No"</formula>
    </cfRule>
  </conditionalFormatting>
  <hyperlinks>
    <hyperlink ref="G207" r:id="rId1"/>
    <hyperlink ref="G208" r:id="rId2"/>
    <hyperlink ref="G209" r:id="rId3"/>
    <hyperlink ref="G210" r:id="rId4"/>
    <hyperlink ref="G211" r:id="rId5"/>
    <hyperlink ref="G212" r:id="rId6" display="10."/>
    <hyperlink ref="G214" r:id="rId7"/>
    <hyperlink ref="G215" r:id="rId8"/>
    <hyperlink ref="G69" r:id="rId9"/>
    <hyperlink ref="G70" r:id="rId10"/>
    <hyperlink ref="Z127" r:id="rId11"/>
    <hyperlink ref="G213" r:id="rId12"/>
    <hyperlink ref="G16" r:id="rId13" display="https://doi.org/10.1016/j.tibs.2008.06.004"/>
    <hyperlink ref="G17" r:id="rId14" display="https://doi.org/10.1002/jemt.20618"/>
    <hyperlink ref="G18" r:id="rId15" display="https://doi.org/10.1021/jp901678g"/>
    <hyperlink ref="G19" r:id="rId16" display="https://doi.org/10.1016/j.tibs.2010.03.008"/>
    <hyperlink ref="G20" r:id="rId17" display="https://doi.org/10.1016/j.micron.2010.03.010"/>
    <hyperlink ref="G21" r:id="rId18" display="https://doi.org/10.1242/dev.051086"/>
    <hyperlink ref="G22" r:id="rId19" display="https://doi.org/10.1002/jcc.21639"/>
    <hyperlink ref="G23" r:id="rId20" display="https://doi.org/10.1186/1741-7015-9-17"/>
    <hyperlink ref="G24" r:id="rId21" display="https://doi.org/10.1016/j.ajodo.2011.04.010"/>
    <hyperlink ref="G25" r:id="rId22"/>
    <hyperlink ref="G26" r:id="rId23" display="https://doi.org/10.1097/SCS.0b013e31825657d8"/>
    <hyperlink ref="G27" r:id="rId24" display="https://doi.org/10.3346/jkms.2012.27.8.849"/>
    <hyperlink ref="G28" r:id="rId25" display="https://doi.org/10.1016/j.ydbio.2012.05.001"/>
    <hyperlink ref="G29" r:id="rId26" display="https://doi.org/10.1016/j.reprotox.2012.05.087"/>
    <hyperlink ref="G30" r:id="rId27" display="https://doi.org/10.2214/AJR.12.8716"/>
    <hyperlink ref="G31" r:id="rId28" display="https://doi.org/10.1016/j.cmpb.2012.08.016"/>
    <hyperlink ref="G32" r:id="rId29" display="https://doi.org/10.3897/zookeys.263.4261"/>
    <hyperlink ref="G33" r:id="rId30" display="https://doi.org/10.1371/journal.pone.0062806"/>
    <hyperlink ref="G34" r:id="rId31" display="https://doi.org/10.1002/ar.22719"/>
    <hyperlink ref="G35" r:id="rId32" display="https://doi.org/10.1002/ase.1342"/>
    <hyperlink ref="G36" r:id="rId33" display="https://doi.org/10.1371/journal.pone.0069446"/>
    <hyperlink ref="G37" r:id="rId34" display="https://doi.org/10.1111/codi.12438"/>
    <hyperlink ref="G38" r:id="rId35" display="https://doi.org/10.1371/journal.pone.0079004"/>
    <hyperlink ref="G39" r:id="rId36" display="https://doi.org/10.1111/joa.12153"/>
    <hyperlink ref="G40" r:id="rId37" display="https://doi.org/10.7717/peerj.355"/>
    <hyperlink ref="G41" r:id="rId38" display="https://doi.org/10.1111/brv.12056"/>
    <hyperlink ref="G42" r:id="rId39" display="https://doi.org/10.1371/journal.pone.0102355"/>
    <hyperlink ref="G43" r:id="rId40" display="https://doi.org/10.1016/j.aanat.2014.05.036"/>
    <hyperlink ref="G44" r:id="rId41"/>
    <hyperlink ref="G45" r:id="rId42" display="https://doi.org/10.1088/0031-9155/59/18/R233"/>
    <hyperlink ref="G46" r:id="rId43" display="https://doi.org/10.1111/iej.12256"/>
    <hyperlink ref="G47" r:id="rId44" display="https://doi.org/10.1371/journal.pone.0115697"/>
    <hyperlink ref="G48" r:id="rId45" display="https://doi.org/10.5603/FM.2015.0052"/>
    <hyperlink ref="G49" r:id="rId46" display="https://doi.org/10.5603/FM.2015.0056"/>
    <hyperlink ref="G50" r:id="rId47" display="https://doi.org/10.1002/ca.22479"/>
    <hyperlink ref="G51" r:id="rId48" display="https://doi.org/10.7717/peerj.794"/>
    <hyperlink ref="G52" r:id="rId49" display="https://doi.org/10.1097/SCS.0000000000001618"/>
    <hyperlink ref="G53" r:id="rId50" display="https://doi.org/10.1371/journal.pone.0132226"/>
    <hyperlink ref="G54" r:id="rId51" display="https://doi.org/10.1007/s10916-015-0282-7"/>
    <hyperlink ref="G55" r:id="rId52"/>
    <hyperlink ref="G56" r:id="rId53"/>
    <hyperlink ref="G57" r:id="rId54" display="https://doi.org/10.1002/ar.23200"/>
    <hyperlink ref="G58" r:id="rId55" display="https://doi.org/10.1213/ANE.0000000000001109"/>
    <hyperlink ref="G59" r:id="rId56" display="https://doi.org/10.3346/jkms.2016.31.9.1455"/>
    <hyperlink ref="G60" r:id="rId57"/>
    <hyperlink ref="G61" r:id="rId58" display="https://doi.org/10.5603/FM.a2016.0035"/>
    <hyperlink ref="G62" r:id="rId59"/>
    <hyperlink ref="G71" r:id="rId60"/>
    <hyperlink ref="G72" r:id="rId61"/>
    <hyperlink ref="G73" r:id="rId62"/>
    <hyperlink ref="G74" r:id="rId63"/>
    <hyperlink ref="G75" r:id="rId64"/>
    <hyperlink ref="G76" r:id="rId65"/>
    <hyperlink ref="G77" r:id="rId66"/>
    <hyperlink ref="G78" r:id="rId67"/>
    <hyperlink ref="G79" r:id="rId68"/>
    <hyperlink ref="G80" r:id="rId69"/>
    <hyperlink ref="G81" r:id="rId70"/>
    <hyperlink ref="G83" r:id="rId71"/>
    <hyperlink ref="G84" r:id="rId72"/>
    <hyperlink ref="G85" r:id="rId73"/>
    <hyperlink ref="G86" r:id="rId74"/>
    <hyperlink ref="G87" r:id="rId75"/>
    <hyperlink ref="G88" r:id="rId76"/>
    <hyperlink ref="G89" r:id="rId77"/>
    <hyperlink ref="G90" r:id="rId78" display="10."/>
    <hyperlink ref="G91" r:id="rId79"/>
    <hyperlink ref="G92" r:id="rId80"/>
    <hyperlink ref="G93" r:id="rId81"/>
    <hyperlink ref="G94" r:id="rId82"/>
    <hyperlink ref="G95" r:id="rId83"/>
    <hyperlink ref="G96" r:id="rId84"/>
    <hyperlink ref="G97" r:id="rId85"/>
    <hyperlink ref="G98" r:id="rId86"/>
    <hyperlink ref="G99" r:id="rId87"/>
    <hyperlink ref="G100" r:id="rId88"/>
    <hyperlink ref="G101" r:id="rId89"/>
    <hyperlink ref="G102" r:id="rId90"/>
    <hyperlink ref="G103" r:id="rId91"/>
    <hyperlink ref="G104" r:id="rId92" display="10."/>
    <hyperlink ref="G105" r:id="rId93"/>
    <hyperlink ref="G106" r:id="rId94"/>
    <hyperlink ref="G107" r:id="rId95"/>
    <hyperlink ref="G108" r:id="rId96"/>
    <hyperlink ref="G109" r:id="rId97" display="10."/>
    <hyperlink ref="G110" r:id="rId98"/>
    <hyperlink ref="G111" r:id="rId99"/>
    <hyperlink ref="G112" r:id="rId100"/>
    <hyperlink ref="G113" r:id="rId101"/>
    <hyperlink ref="G114" r:id="rId102"/>
    <hyperlink ref="G115" r:id="rId103" display="10."/>
    <hyperlink ref="G116" r:id="rId104"/>
    <hyperlink ref="G117" r:id="rId105"/>
    <hyperlink ref="G118" r:id="rId106"/>
    <hyperlink ref="G119" r:id="rId107"/>
    <hyperlink ref="G120" r:id="rId108"/>
    <hyperlink ref="G121" r:id="rId109"/>
    <hyperlink ref="G122" r:id="rId110"/>
    <hyperlink ref="G124" r:id="rId111"/>
    <hyperlink ref="G125" r:id="rId112"/>
    <hyperlink ref="G127" r:id="rId113"/>
    <hyperlink ref="G128" r:id="rId114"/>
    <hyperlink ref="G129" r:id="rId115"/>
    <hyperlink ref="G130" r:id="rId116"/>
    <hyperlink ref="G131" r:id="rId117"/>
    <hyperlink ref="G132" r:id="rId118"/>
    <hyperlink ref="G134" r:id="rId119"/>
    <hyperlink ref="G135" r:id="rId120"/>
    <hyperlink ref="G136" r:id="rId121"/>
    <hyperlink ref="G137" r:id="rId122"/>
    <hyperlink ref="G138" r:id="rId123"/>
    <hyperlink ref="G139" r:id="rId124"/>
    <hyperlink ref="G140" r:id="rId125"/>
    <hyperlink ref="G141" r:id="rId126"/>
    <hyperlink ref="G142" r:id="rId127"/>
    <hyperlink ref="G143" r:id="rId128"/>
    <hyperlink ref="G144" r:id="rId129"/>
    <hyperlink ref="G145" r:id="rId130"/>
    <hyperlink ref="G146" r:id="rId131"/>
    <hyperlink ref="G148" r:id="rId132"/>
    <hyperlink ref="G149" r:id="rId133"/>
    <hyperlink ref="G150" r:id="rId134"/>
    <hyperlink ref="G151" r:id="rId135"/>
    <hyperlink ref="G152" r:id="rId136"/>
    <hyperlink ref="G153" r:id="rId137"/>
    <hyperlink ref="G154" r:id="rId138"/>
    <hyperlink ref="G155" r:id="rId139"/>
    <hyperlink ref="G156" r:id="rId140"/>
    <hyperlink ref="G157" r:id="rId141" display="10."/>
    <hyperlink ref="G158" r:id="rId142"/>
    <hyperlink ref="G159" r:id="rId143" display="10."/>
    <hyperlink ref="G160" r:id="rId144"/>
    <hyperlink ref="G161" r:id="rId145" display="10."/>
    <hyperlink ref="G162" r:id="rId146"/>
    <hyperlink ref="G163" r:id="rId147"/>
    <hyperlink ref="G164" r:id="rId148"/>
    <hyperlink ref="G165" r:id="rId149"/>
    <hyperlink ref="G166" r:id="rId150"/>
    <hyperlink ref="G167" r:id="rId151"/>
    <hyperlink ref="G168" r:id="rId152"/>
    <hyperlink ref="G169" r:id="rId153" display="10."/>
    <hyperlink ref="G170" r:id="rId154"/>
    <hyperlink ref="G171" r:id="rId155"/>
    <hyperlink ref="G172" r:id="rId156"/>
    <hyperlink ref="G173" r:id="rId157"/>
    <hyperlink ref="G174" r:id="rId158"/>
    <hyperlink ref="G175" r:id="rId159"/>
    <hyperlink ref="G176" r:id="rId160"/>
    <hyperlink ref="G177" r:id="rId161"/>
    <hyperlink ref="G178" r:id="rId162"/>
    <hyperlink ref="G179" r:id="rId163"/>
    <hyperlink ref="G180" r:id="rId164"/>
    <hyperlink ref="G181" r:id="rId165"/>
    <hyperlink ref="G182" r:id="rId166"/>
    <hyperlink ref="G183" r:id="rId167"/>
    <hyperlink ref="G184" r:id="rId168"/>
    <hyperlink ref="G185" r:id="rId169"/>
    <hyperlink ref="G186" r:id="rId170"/>
    <hyperlink ref="G189" r:id="rId171"/>
    <hyperlink ref="G190" r:id="rId172"/>
    <hyperlink ref="G191" r:id="rId173"/>
    <hyperlink ref="G192" r:id="rId174"/>
    <hyperlink ref="G193" r:id="rId175"/>
    <hyperlink ref="G194" r:id="rId176"/>
    <hyperlink ref="G195" r:id="rId177"/>
    <hyperlink ref="G133" r:id="rId178"/>
    <hyperlink ref="G198" r:id="rId179"/>
    <hyperlink ref="G201" r:id="rId180"/>
    <hyperlink ref="G196" r:id="rId181"/>
    <hyperlink ref="G202" r:id="rId182"/>
    <hyperlink ref="G187" r:id="rId183"/>
    <hyperlink ref="G188" r:id="rId184"/>
    <hyperlink ref="G199" r:id="rId185"/>
    <hyperlink ref="G200" r:id="rId186"/>
    <hyperlink ref="G197" r:id="rId187"/>
    <hyperlink ref="G68" r:id="rId188"/>
    <hyperlink ref="G67" r:id="rId189"/>
    <hyperlink ref="G66" r:id="rId190"/>
    <hyperlink ref="G65" r:id="rId191"/>
    <hyperlink ref="G64" r:id="rId192"/>
    <hyperlink ref="G63" r:id="rId193"/>
    <hyperlink ref="G204" r:id="rId194"/>
    <hyperlink ref="G203" r:id="rId195"/>
    <hyperlink ref="G205" r:id="rId196"/>
    <hyperlink ref="G204" r:id="rId197" display="10.3389/fevo.2018.00007"/>
    <hyperlink ref="G206" r:id="rId198"/>
    <hyperlink ref="B3" r:id="rId199"/>
  </hyperlinks>
  <pageMargins left="0.7" right="0.7" top="0.75" bottom="0.75" header="0.3" footer="0.3"/>
  <pageSetup orientation="portrait" r:id="rId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"/>
  <sheetViews>
    <sheetView zoomScale="70" zoomScaleNormal="70" workbookViewId="0"/>
  </sheetViews>
  <sheetFormatPr baseColWidth="10" defaultColWidth="9.140625" defaultRowHeight="15" x14ac:dyDescent="0.25"/>
  <cols>
    <col min="1" max="1" width="4.140625" style="5" customWidth="1"/>
    <col min="2" max="2" width="27.28515625" style="97" customWidth="1"/>
    <col min="3" max="3" width="10.140625" style="97" customWidth="1"/>
    <col min="4" max="4" width="15" style="20" bestFit="1" customWidth="1"/>
    <col min="5" max="5" width="8.85546875" style="20" bestFit="1" customWidth="1"/>
    <col min="6" max="6" width="14.5703125" style="20" bestFit="1" customWidth="1"/>
    <col min="7" max="7" width="14.42578125" style="20" bestFit="1" customWidth="1"/>
    <col min="8" max="8" width="20.140625" style="20" bestFit="1" customWidth="1"/>
    <col min="9" max="9" width="17.85546875" style="20" bestFit="1" customWidth="1"/>
    <col min="10" max="10" width="37.28515625" style="20" bestFit="1" customWidth="1"/>
    <col min="11" max="11" width="14.85546875" style="20" bestFit="1" customWidth="1"/>
    <col min="12" max="12" width="12" style="20" bestFit="1" customWidth="1"/>
    <col min="13" max="13" width="10.28515625" style="20" bestFit="1" customWidth="1"/>
    <col min="14" max="14" width="13" style="20" bestFit="1" customWidth="1"/>
    <col min="15" max="15" width="13.5703125" style="20" bestFit="1" customWidth="1"/>
    <col min="16" max="16" width="15.28515625" style="20" bestFit="1" customWidth="1"/>
    <col min="17" max="17" width="31.42578125" style="20" bestFit="1" customWidth="1"/>
    <col min="18" max="18" width="16.42578125" style="20" bestFit="1" customWidth="1"/>
    <col min="19" max="19" width="16" style="20" bestFit="1" customWidth="1"/>
    <col min="20" max="16384" width="9.140625" style="20"/>
  </cols>
  <sheetData>
    <row r="1" spans="2:18" x14ac:dyDescent="0.25">
      <c r="B1" s="181" t="s">
        <v>950</v>
      </c>
      <c r="D1" s="97"/>
      <c r="F1" s="97"/>
    </row>
    <row r="2" spans="2:18" x14ac:dyDescent="0.25">
      <c r="B2" s="181" t="s">
        <v>948</v>
      </c>
      <c r="D2" s="97"/>
      <c r="F2" s="97"/>
    </row>
    <row r="3" spans="2:18" x14ac:dyDescent="0.25">
      <c r="B3" s="199" t="s">
        <v>949</v>
      </c>
      <c r="E3" s="97"/>
      <c r="F3" s="22"/>
      <c r="G3" s="22"/>
    </row>
    <row r="5" spans="2:18" ht="21" x14ac:dyDescent="0.35">
      <c r="B5" s="3" t="s">
        <v>930</v>
      </c>
      <c r="C5" s="3"/>
    </row>
    <row r="7" spans="2:18" x14ac:dyDescent="0.25">
      <c r="D7" s="97"/>
      <c r="F7" s="97"/>
    </row>
    <row r="8" spans="2:18" x14ac:dyDescent="0.25">
      <c r="H8" s="204" t="s">
        <v>179</v>
      </c>
      <c r="I8" s="205"/>
      <c r="J8" s="205"/>
      <c r="K8" s="205"/>
      <c r="L8" s="205"/>
      <c r="M8" s="205"/>
      <c r="N8" s="205"/>
      <c r="O8" s="205"/>
      <c r="P8" s="205"/>
      <c r="Q8" s="205"/>
      <c r="R8" s="206"/>
    </row>
    <row r="9" spans="2:18" x14ac:dyDescent="0.25">
      <c r="B9" s="21"/>
      <c r="C9" s="21"/>
      <c r="D9" s="200" t="s">
        <v>937</v>
      </c>
      <c r="E9" s="201"/>
      <c r="F9" s="201"/>
      <c r="G9" s="202"/>
      <c r="H9" s="200" t="s">
        <v>171</v>
      </c>
      <c r="I9" s="201"/>
      <c r="J9" s="201"/>
      <c r="K9" s="201"/>
      <c r="L9" s="201"/>
      <c r="M9" s="202"/>
      <c r="N9" s="209" t="s">
        <v>485</v>
      </c>
      <c r="O9" s="210"/>
      <c r="P9" s="210"/>
      <c r="Q9" s="211"/>
      <c r="R9" s="214" t="s">
        <v>484</v>
      </c>
    </row>
    <row r="10" spans="2:18" x14ac:dyDescent="0.25">
      <c r="B10" s="212" t="s">
        <v>933</v>
      </c>
      <c r="C10" s="213"/>
      <c r="D10" s="148" t="s">
        <v>163</v>
      </c>
      <c r="E10" s="149" t="s">
        <v>166</v>
      </c>
      <c r="F10" s="149" t="s">
        <v>165</v>
      </c>
      <c r="G10" s="150" t="s">
        <v>420</v>
      </c>
      <c r="H10" s="148" t="s">
        <v>569</v>
      </c>
      <c r="I10" s="148" t="s">
        <v>570</v>
      </c>
      <c r="J10" s="148" t="s">
        <v>571</v>
      </c>
      <c r="K10" s="149" t="s">
        <v>172</v>
      </c>
      <c r="L10" s="149" t="s">
        <v>173</v>
      </c>
      <c r="M10" s="150" t="s">
        <v>174</v>
      </c>
      <c r="N10" s="151" t="s">
        <v>175</v>
      </c>
      <c r="O10" s="152" t="s">
        <v>176</v>
      </c>
      <c r="P10" s="152" t="s">
        <v>421</v>
      </c>
      <c r="Q10" s="153" t="s">
        <v>884</v>
      </c>
      <c r="R10" s="215"/>
    </row>
    <row r="11" spans="2:18" x14ac:dyDescent="0.25">
      <c r="B11" s="9" t="s">
        <v>887</v>
      </c>
      <c r="C11" s="154">
        <f>COUNTA(Analysis!C16:C215)</f>
        <v>200</v>
      </c>
      <c r="D11" s="154">
        <f>COUNTIF(Analysis!I16:I215,"x")</f>
        <v>19</v>
      </c>
      <c r="E11" s="154">
        <f>COUNTIF(Analysis!J16:J215,"x")</f>
        <v>156</v>
      </c>
      <c r="F11" s="154">
        <f>COUNTIF(Analysis!K16:K215,"x")</f>
        <v>18</v>
      </c>
      <c r="G11" s="154">
        <f>COUNTIF(Analysis!L16:L215,"x")</f>
        <v>13</v>
      </c>
      <c r="H11" s="154">
        <f>COUNTIF(Analysis!M16:M215,"x")</f>
        <v>7</v>
      </c>
      <c r="I11" s="154">
        <f>COUNTIF(Analysis!N16:N215,"x")</f>
        <v>146</v>
      </c>
      <c r="J11" s="154">
        <f>COUNTIF(Analysis!O16:O215,"x")</f>
        <v>11</v>
      </c>
      <c r="K11" s="154">
        <f>COUNTIF(Analysis!P16:P215,"x")</f>
        <v>29</v>
      </c>
      <c r="L11" s="154">
        <f>COUNTIF(Analysis!Q16:Q215,"x")</f>
        <v>28</v>
      </c>
      <c r="M11" s="154">
        <f>COUNTIF(Analysis!R16:R215,"x")</f>
        <v>1</v>
      </c>
      <c r="N11" s="154">
        <f>COUNTIF(Analysis!S16:S215,"x")</f>
        <v>34</v>
      </c>
      <c r="O11" s="154">
        <f>COUNTIF(Analysis!T16:T215,"x")</f>
        <v>94</v>
      </c>
      <c r="P11" s="154">
        <f>COUNTIF(Analysis!U16:U215,"x")</f>
        <v>28</v>
      </c>
      <c r="Q11" s="154">
        <f>COUNTIF(Analysis!V16:V215,"x")</f>
        <v>11</v>
      </c>
      <c r="R11" s="22"/>
    </row>
    <row r="12" spans="2:18" x14ac:dyDescent="0.25">
      <c r="B12" s="9" t="s">
        <v>931</v>
      </c>
      <c r="C12" s="9"/>
      <c r="D12" s="155">
        <f>D11/$C$11</f>
        <v>9.5000000000000001E-2</v>
      </c>
      <c r="E12" s="155">
        <f>E11/$C$11</f>
        <v>0.78</v>
      </c>
      <c r="F12" s="155">
        <f>F11/$C$11</f>
        <v>0.09</v>
      </c>
      <c r="G12" s="155">
        <f>G11/$C$11</f>
        <v>6.5000000000000002E-2</v>
      </c>
      <c r="H12" s="167"/>
      <c r="I12" s="168"/>
      <c r="J12" s="168"/>
      <c r="K12" s="168"/>
      <c r="L12" s="168"/>
      <c r="M12" s="168"/>
      <c r="N12" s="168"/>
      <c r="O12" s="168"/>
      <c r="P12" s="168"/>
      <c r="Q12" s="165"/>
      <c r="R12" s="166"/>
    </row>
    <row r="13" spans="2:18" x14ac:dyDescent="0.25">
      <c r="B13" s="9" t="s">
        <v>932</v>
      </c>
      <c r="C13" s="100"/>
      <c r="D13" s="137"/>
      <c r="E13" s="137"/>
      <c r="F13" s="137"/>
      <c r="G13" s="102"/>
      <c r="H13" s="155">
        <f t="shared" ref="H13:Q13" si="0">H11/$E$11</f>
        <v>4.4871794871794872E-2</v>
      </c>
      <c r="I13" s="155">
        <f t="shared" si="0"/>
        <v>0.9358974358974359</v>
      </c>
      <c r="J13" s="155">
        <f t="shared" si="0"/>
        <v>7.0512820512820512E-2</v>
      </c>
      <c r="K13" s="155">
        <f t="shared" si="0"/>
        <v>0.1858974358974359</v>
      </c>
      <c r="L13" s="155">
        <f t="shared" si="0"/>
        <v>0.17948717948717949</v>
      </c>
      <c r="M13" s="155">
        <f t="shared" si="0"/>
        <v>6.41025641025641E-3</v>
      </c>
      <c r="N13" s="155">
        <f t="shared" si="0"/>
        <v>0.21794871794871795</v>
      </c>
      <c r="O13" s="155">
        <f t="shared" si="0"/>
        <v>0.60256410256410253</v>
      </c>
      <c r="P13" s="155">
        <f t="shared" si="0"/>
        <v>0.17948717948717949</v>
      </c>
      <c r="Q13" s="155">
        <f t="shared" si="0"/>
        <v>7.0512820512820512E-2</v>
      </c>
      <c r="R13" s="22"/>
    </row>
    <row r="14" spans="2:18" x14ac:dyDescent="0.25">
      <c r="B14" s="9" t="s">
        <v>888</v>
      </c>
      <c r="C14" s="100"/>
      <c r="D14" s="137"/>
      <c r="E14" s="137"/>
      <c r="F14" s="137"/>
      <c r="G14" s="137"/>
      <c r="H14" s="137"/>
      <c r="I14" s="137"/>
      <c r="J14" s="137"/>
      <c r="K14" s="137"/>
      <c r="L14" s="137"/>
      <c r="M14" s="137"/>
      <c r="N14" s="137"/>
      <c r="O14" s="137"/>
      <c r="P14" s="137"/>
      <c r="Q14" s="102"/>
      <c r="R14" s="156">
        <f>AVERAGE(Analysis!W16:W215)</f>
        <v>29.926052631578944</v>
      </c>
    </row>
    <row r="15" spans="2:18" x14ac:dyDescent="0.25">
      <c r="B15" s="9" t="s">
        <v>889</v>
      </c>
      <c r="C15" s="100"/>
      <c r="D15" s="137"/>
      <c r="E15" s="137"/>
      <c r="F15" s="137"/>
      <c r="G15" s="137"/>
      <c r="H15" s="137"/>
      <c r="I15" s="137"/>
      <c r="J15" s="137"/>
      <c r="K15" s="137"/>
      <c r="L15" s="137"/>
      <c r="M15" s="137"/>
      <c r="N15" s="137"/>
      <c r="O15" s="137"/>
      <c r="P15" s="137"/>
      <c r="Q15" s="102"/>
      <c r="R15" s="156">
        <f>_xlfn.STDEV.P(Analysis!W16:W215)</f>
        <v>59.868402440135924</v>
      </c>
    </row>
    <row r="16" spans="2:18" x14ac:dyDescent="0.25">
      <c r="B16" s="9" t="s">
        <v>939</v>
      </c>
      <c r="C16" s="100"/>
      <c r="D16" s="137"/>
      <c r="E16" s="137"/>
      <c r="F16" s="137"/>
      <c r="G16" s="137"/>
      <c r="H16" s="137"/>
      <c r="I16" s="137"/>
      <c r="J16" s="137"/>
      <c r="K16" s="137"/>
      <c r="L16" s="137"/>
      <c r="M16" s="137"/>
      <c r="N16" s="137"/>
      <c r="O16" s="137"/>
      <c r="P16" s="137"/>
      <c r="Q16" s="102"/>
      <c r="R16" s="156">
        <f>MIN(Analysis!W16:W215)</f>
        <v>0.2</v>
      </c>
    </row>
    <row r="17" spans="2:18" x14ac:dyDescent="0.25">
      <c r="B17" s="9" t="s">
        <v>940</v>
      </c>
      <c r="C17" s="100"/>
      <c r="D17" s="137"/>
      <c r="E17" s="137"/>
      <c r="F17" s="137"/>
      <c r="G17" s="137"/>
      <c r="H17" s="137"/>
      <c r="I17" s="137"/>
      <c r="J17" s="137"/>
      <c r="K17" s="137"/>
      <c r="L17" s="137"/>
      <c r="M17" s="137"/>
      <c r="N17" s="137"/>
      <c r="O17" s="137"/>
      <c r="P17" s="137"/>
      <c r="Q17" s="102"/>
      <c r="R17" s="156">
        <f>MAX(Analysis!W16:W215)</f>
        <v>429</v>
      </c>
    </row>
    <row r="20" spans="2:18" ht="21" x14ac:dyDescent="0.35">
      <c r="B20" s="3" t="s">
        <v>934</v>
      </c>
    </row>
    <row r="22" spans="2:18" x14ac:dyDescent="0.25">
      <c r="B22" s="149" t="s">
        <v>886</v>
      </c>
      <c r="C22" s="158" t="s">
        <v>887</v>
      </c>
      <c r="D22" s="158" t="s">
        <v>941</v>
      </c>
      <c r="E22" s="164" t="s">
        <v>163</v>
      </c>
      <c r="F22" s="164" t="s">
        <v>166</v>
      </c>
      <c r="G22" s="164" t="s">
        <v>165</v>
      </c>
      <c r="H22" s="164" t="s">
        <v>420</v>
      </c>
    </row>
    <row r="23" spans="2:18" x14ac:dyDescent="0.25">
      <c r="B23" s="9">
        <v>2008</v>
      </c>
      <c r="C23" s="154">
        <f>COUNTIF(Analysis!C16:C215,B23)</f>
        <v>5</v>
      </c>
      <c r="D23" s="169">
        <f>C23/$C$11</f>
        <v>2.5000000000000001E-2</v>
      </c>
      <c r="E23" s="154">
        <f>COUNTIFS(Analysis!C16:C215,B23,Analysis!I16:I215,"x")</f>
        <v>3</v>
      </c>
      <c r="F23" s="154">
        <f>COUNTIFS(Analysis!C16:C215,B23,Analysis!J16:J215,"x")</f>
        <v>5</v>
      </c>
      <c r="G23" s="154">
        <f>COUNTIFS(Analysis!C16:C215,B23,Analysis!K16:K215,"x")</f>
        <v>0</v>
      </c>
      <c r="H23" s="154">
        <f>COUNTIFS(Analysis!C16:C215,B23,Analysis!L16:L215,"x")</f>
        <v>0</v>
      </c>
    </row>
    <row r="24" spans="2:18" x14ac:dyDescent="0.25">
      <c r="B24" s="9">
        <v>2009</v>
      </c>
      <c r="C24" s="154">
        <f>COUNTIF(Analysis!C16:C215,B24)</f>
        <v>7</v>
      </c>
      <c r="D24" s="169">
        <f t="shared" ref="D24:D33" si="1">C24/$C$11</f>
        <v>3.5000000000000003E-2</v>
      </c>
      <c r="E24" s="154">
        <f>COUNTIFS(Analysis!C16:C215,B24,Analysis!I16:I215,"x")</f>
        <v>0</v>
      </c>
      <c r="F24" s="154">
        <f>COUNTIFS(Analysis!C16:C215,B24,Analysis!J16:J215,"x")</f>
        <v>6</v>
      </c>
      <c r="G24" s="154">
        <f>COUNTIFS(Analysis!C16:C215,B24,Analysis!K16:K215,"x")</f>
        <v>1</v>
      </c>
      <c r="H24" s="154">
        <f>COUNTIFS(Analysis!C16:C215,B24,Analysis!L16:L215,"x")</f>
        <v>0</v>
      </c>
    </row>
    <row r="25" spans="2:18" x14ac:dyDescent="0.25">
      <c r="B25" s="9">
        <v>2010</v>
      </c>
      <c r="C25" s="154">
        <f>COUNTIF(Analysis!C16:C215,B25)</f>
        <v>13</v>
      </c>
      <c r="D25" s="169">
        <f t="shared" si="1"/>
        <v>6.5000000000000002E-2</v>
      </c>
      <c r="E25" s="154">
        <f>COUNTIFS(Analysis!C16:C215,B25,Analysis!I16:I215,"x")</f>
        <v>2</v>
      </c>
      <c r="F25" s="154">
        <f>COUNTIFS(Analysis!C16:C215,B25,Analysis!J16:J215,"x")</f>
        <v>9</v>
      </c>
      <c r="G25" s="154">
        <f>COUNTIFS(Analysis!C16:C215,B25,Analysis!K16:K215,"x")</f>
        <v>0</v>
      </c>
      <c r="H25" s="154">
        <f>COUNTIFS(Analysis!C16:C215,B25,Analysis!L16:L215,"x")</f>
        <v>1</v>
      </c>
    </row>
    <row r="26" spans="2:18" x14ac:dyDescent="0.25">
      <c r="B26" s="9">
        <v>2011</v>
      </c>
      <c r="C26" s="154">
        <f>COUNTIF(Analysis!C16:C215,B26)</f>
        <v>18</v>
      </c>
      <c r="D26" s="169">
        <f t="shared" si="1"/>
        <v>0.09</v>
      </c>
      <c r="E26" s="154">
        <f>COUNTIFS(Analysis!C16:C215,B26,Analysis!I16:I215,"x")</f>
        <v>3</v>
      </c>
      <c r="F26" s="154">
        <f>COUNTIFS(Analysis!C16:C215,B26,Analysis!J16:J215,"x")</f>
        <v>13</v>
      </c>
      <c r="G26" s="154">
        <f>COUNTIFS(Analysis!C16:C215,B26,Analysis!K16:K215,"x")</f>
        <v>1</v>
      </c>
      <c r="H26" s="154">
        <f>COUNTIFS(Analysis!C16:C215,B26,Analysis!L16:L215,"x")</f>
        <v>1</v>
      </c>
    </row>
    <row r="27" spans="2:18" x14ac:dyDescent="0.25">
      <c r="B27" s="9">
        <v>2012</v>
      </c>
      <c r="C27" s="154">
        <f>COUNTIF(Analysis!C16:C215,B27)</f>
        <v>18</v>
      </c>
      <c r="D27" s="169">
        <f t="shared" si="1"/>
        <v>0.09</v>
      </c>
      <c r="E27" s="154">
        <f>COUNTIFS(Analysis!C16:C215,B27,Analysis!I16:I215,"x")</f>
        <v>2</v>
      </c>
      <c r="F27" s="154">
        <f>COUNTIFS(Analysis!C16:C215,B27,Analysis!J16:J215,"x")</f>
        <v>13</v>
      </c>
      <c r="G27" s="154">
        <f>COUNTIFS(Analysis!C16:C215,B27,Analysis!K16:K215,"x")</f>
        <v>2</v>
      </c>
      <c r="H27" s="154">
        <f>COUNTIFS(Analysis!C16:C215,B27,Analysis!L16:L215,"x")</f>
        <v>1</v>
      </c>
    </row>
    <row r="28" spans="2:18" x14ac:dyDescent="0.25">
      <c r="B28" s="9">
        <v>2013</v>
      </c>
      <c r="C28" s="154">
        <f>COUNTIF(Analysis!C16:C215,B28)</f>
        <v>24</v>
      </c>
      <c r="D28" s="169">
        <f t="shared" si="1"/>
        <v>0.12</v>
      </c>
      <c r="E28" s="154">
        <f>COUNTIFS(Analysis!C16:C215,B28,Analysis!I16:I215,"x")</f>
        <v>4</v>
      </c>
      <c r="F28" s="154">
        <f>COUNTIFS(Analysis!C16:C215,B28,Analysis!J16:J215,"x")</f>
        <v>20</v>
      </c>
      <c r="G28" s="154">
        <f>COUNTIFS(Analysis!C16:C215,B28,Analysis!K16:K215,"x")</f>
        <v>1</v>
      </c>
      <c r="H28" s="154">
        <f>COUNTIFS(Analysis!C16:C215,B28,Analysis!L16:L215,"x")</f>
        <v>2</v>
      </c>
    </row>
    <row r="29" spans="2:18" x14ac:dyDescent="0.25">
      <c r="B29" s="9">
        <v>2014</v>
      </c>
      <c r="C29" s="154">
        <f>COUNTIF(Analysis!C16:C215,B29)</f>
        <v>28</v>
      </c>
      <c r="D29" s="169">
        <f t="shared" si="1"/>
        <v>0.14000000000000001</v>
      </c>
      <c r="E29" s="154">
        <f>COUNTIFS(Analysis!C16:C215,B29,Analysis!I16:I215,"x")</f>
        <v>1</v>
      </c>
      <c r="F29" s="154">
        <f>COUNTIFS(Analysis!C16:C215,B29,Analysis!J16:J215,"x")</f>
        <v>23</v>
      </c>
      <c r="G29" s="154">
        <f>COUNTIFS(Analysis!C16:C215,B29,Analysis!K16:K215,"x")</f>
        <v>5</v>
      </c>
      <c r="H29" s="154">
        <f>COUNTIFS(Analysis!C16:C215,B29,Analysis!L16:L215,"x")</f>
        <v>2</v>
      </c>
    </row>
    <row r="30" spans="2:18" x14ac:dyDescent="0.25">
      <c r="B30" s="9">
        <v>2015</v>
      </c>
      <c r="C30" s="154">
        <f>COUNTIF(Analysis!C16:C215,B30)</f>
        <v>34</v>
      </c>
      <c r="D30" s="169">
        <f t="shared" si="1"/>
        <v>0.17</v>
      </c>
      <c r="E30" s="154">
        <f>COUNTIFS(Analysis!C16:C215,B30,Analysis!I16:I215,"x")</f>
        <v>1</v>
      </c>
      <c r="F30" s="154">
        <f>COUNTIFS(Analysis!C16:C215,B30,Analysis!J16:J215,"x")</f>
        <v>31</v>
      </c>
      <c r="G30" s="154">
        <f>COUNTIFS(Analysis!C16:C215,B30,Analysis!K16:K215,"x")</f>
        <v>2</v>
      </c>
      <c r="H30" s="154">
        <f>COUNTIFS(Analysis!C16:C215,B30,Analysis!L16:L215,"x")</f>
        <v>0</v>
      </c>
    </row>
    <row r="31" spans="2:18" x14ac:dyDescent="0.25">
      <c r="B31" s="9">
        <v>2016</v>
      </c>
      <c r="C31" s="154">
        <f>COUNTIF(Analysis!C16:C215,B31)</f>
        <v>25</v>
      </c>
      <c r="D31" s="169">
        <f t="shared" si="1"/>
        <v>0.125</v>
      </c>
      <c r="E31" s="154">
        <f>COUNTIFS(Analysis!C16:C215,B31,Analysis!I16:I215,"x")</f>
        <v>1</v>
      </c>
      <c r="F31" s="154">
        <f>COUNTIFS(Analysis!C16:C215,B31,Analysis!J16:J215,"x")</f>
        <v>18</v>
      </c>
      <c r="G31" s="154">
        <f>COUNTIFS(Analysis!C16:C215,B31,Analysis!K16:K215,"x")</f>
        <v>3</v>
      </c>
      <c r="H31" s="154">
        <f>COUNTIFS(Analysis!C16:C215,B31,Analysis!L16:L215,"x")</f>
        <v>1</v>
      </c>
    </row>
    <row r="32" spans="2:18" x14ac:dyDescent="0.25">
      <c r="B32" s="9">
        <v>2017</v>
      </c>
      <c r="C32" s="154">
        <f>COUNTIF(Analysis!C16:C215,B32)</f>
        <v>19</v>
      </c>
      <c r="D32" s="169">
        <f t="shared" si="1"/>
        <v>9.5000000000000001E-2</v>
      </c>
      <c r="E32" s="154">
        <f>COUNTIFS(Analysis!C16:C215,B32,Analysis!I16:I215,"x")</f>
        <v>1</v>
      </c>
      <c r="F32" s="154">
        <f>COUNTIFS(Analysis!C16:C215,B32,Analysis!J16:J215,"x")</f>
        <v>12</v>
      </c>
      <c r="G32" s="154">
        <f>COUNTIFS(Analysis!C16:C215,B32,Analysis!K16:K215,"x")</f>
        <v>2</v>
      </c>
      <c r="H32" s="154">
        <f>COUNTIFS(Analysis!C16:C215,B32,Analysis!L16:L215,"x")</f>
        <v>4</v>
      </c>
    </row>
    <row r="33" spans="2:8" x14ac:dyDescent="0.25">
      <c r="B33" s="9">
        <v>2018</v>
      </c>
      <c r="C33" s="154">
        <f>COUNTIF(Analysis!C16:C215,B33)</f>
        <v>9</v>
      </c>
      <c r="D33" s="169">
        <f t="shared" si="1"/>
        <v>4.4999999999999998E-2</v>
      </c>
      <c r="E33" s="154">
        <f>COUNTIFS(Analysis!C16:C215,B33,Analysis!I16:I215,"x")</f>
        <v>1</v>
      </c>
      <c r="F33" s="154">
        <f>COUNTIFS(Analysis!C16:C215,B33,Analysis!J16:J215,"x")</f>
        <v>6</v>
      </c>
      <c r="G33" s="154">
        <f>COUNTIFS(Analysis!C16:C215,B33,Analysis!K16:K215,"x")</f>
        <v>1</v>
      </c>
      <c r="H33" s="154">
        <f>COUNTIFS(Analysis!C16:C215,B33,Analysis!L16:L215,"x")</f>
        <v>1</v>
      </c>
    </row>
    <row r="36" spans="2:8" ht="21" x14ac:dyDescent="0.35">
      <c r="B36" s="3" t="s">
        <v>177</v>
      </c>
    </row>
    <row r="38" spans="2:8" x14ac:dyDescent="0.25">
      <c r="B38" s="149" t="s">
        <v>177</v>
      </c>
      <c r="C38" s="158" t="s">
        <v>935</v>
      </c>
      <c r="D38" s="149" t="s">
        <v>936</v>
      </c>
    </row>
    <row r="39" spans="2:8" x14ac:dyDescent="0.25">
      <c r="B39" s="9" t="s">
        <v>419</v>
      </c>
      <c r="C39" s="154">
        <f>COUNTIF(Analysis!X16:X215,B39)</f>
        <v>86</v>
      </c>
      <c r="D39" s="157">
        <f t="shared" ref="D39:D48" si="2">C39/$C$11</f>
        <v>0.43</v>
      </c>
    </row>
    <row r="40" spans="2:8" x14ac:dyDescent="0.25">
      <c r="B40" s="9" t="s">
        <v>690</v>
      </c>
      <c r="C40" s="154">
        <f>COUNTIF(Analysis!X16:X215,B40)</f>
        <v>1</v>
      </c>
      <c r="D40" s="157">
        <f t="shared" si="2"/>
        <v>5.0000000000000001E-3</v>
      </c>
    </row>
    <row r="41" spans="2:8" x14ac:dyDescent="0.25">
      <c r="B41" s="9" t="s">
        <v>453</v>
      </c>
      <c r="C41" s="154">
        <f>COUNTIF(Analysis!X16:X215,B41)</f>
        <v>14</v>
      </c>
      <c r="D41" s="157">
        <f t="shared" si="2"/>
        <v>7.0000000000000007E-2</v>
      </c>
    </row>
    <row r="42" spans="2:8" x14ac:dyDescent="0.25">
      <c r="B42" s="9" t="s">
        <v>682</v>
      </c>
      <c r="C42" s="154">
        <f>COUNTIF(Analysis!X16:X215,B42)</f>
        <v>1</v>
      </c>
      <c r="D42" s="157">
        <f t="shared" si="2"/>
        <v>5.0000000000000001E-3</v>
      </c>
    </row>
    <row r="43" spans="2:8" x14ac:dyDescent="0.25">
      <c r="B43" s="9" t="s">
        <v>641</v>
      </c>
      <c r="C43" s="154">
        <f>COUNTIF(Analysis!X16:X215,B43)</f>
        <v>3</v>
      </c>
      <c r="D43" s="157">
        <f t="shared" si="2"/>
        <v>1.4999999999999999E-2</v>
      </c>
    </row>
    <row r="44" spans="2:8" x14ac:dyDescent="0.25">
      <c r="B44" s="9" t="s">
        <v>429</v>
      </c>
      <c r="C44" s="154">
        <f>COUNTIF(Analysis!X16:X215,B44)</f>
        <v>14</v>
      </c>
      <c r="D44" s="157">
        <f t="shared" si="2"/>
        <v>7.0000000000000007E-2</v>
      </c>
    </row>
    <row r="45" spans="2:8" x14ac:dyDescent="0.25">
      <c r="B45" s="9" t="s">
        <v>422</v>
      </c>
      <c r="C45" s="154">
        <f>COUNTIF(Analysis!X16:X215,B45)</f>
        <v>34</v>
      </c>
      <c r="D45" s="157">
        <f t="shared" si="2"/>
        <v>0.17</v>
      </c>
    </row>
    <row r="46" spans="2:8" x14ac:dyDescent="0.25">
      <c r="B46" s="9" t="s">
        <v>415</v>
      </c>
      <c r="C46" s="154">
        <f>COUNTIF(Analysis!X16:X215,B46)</f>
        <v>33</v>
      </c>
      <c r="D46" s="157">
        <f t="shared" si="2"/>
        <v>0.16500000000000001</v>
      </c>
    </row>
    <row r="47" spans="2:8" x14ac:dyDescent="0.25">
      <c r="B47" s="9" t="s">
        <v>544</v>
      </c>
      <c r="C47" s="154">
        <f>COUNTIF(Analysis!X16:X215,B47)</f>
        <v>13</v>
      </c>
      <c r="D47" s="157">
        <f t="shared" si="2"/>
        <v>6.5000000000000002E-2</v>
      </c>
    </row>
    <row r="48" spans="2:8" x14ac:dyDescent="0.25">
      <c r="B48" s="9" t="s">
        <v>469</v>
      </c>
      <c r="C48" s="154">
        <f>COUNTIF(Analysis!X16:X215,B48)</f>
        <v>1</v>
      </c>
      <c r="D48" s="157">
        <f t="shared" si="2"/>
        <v>5.0000000000000001E-3</v>
      </c>
    </row>
  </sheetData>
  <mergeCells count="6">
    <mergeCell ref="B10:C10"/>
    <mergeCell ref="H8:R8"/>
    <mergeCell ref="D9:G9"/>
    <mergeCell ref="H9:M9"/>
    <mergeCell ref="N9:Q9"/>
    <mergeCell ref="R9:R10"/>
  </mergeCells>
  <conditionalFormatting sqref="B3">
    <cfRule type="expression" dxfId="0" priority="1">
      <formula>$G3="No"</formula>
    </cfRule>
  </conditionalFormatting>
  <hyperlinks>
    <hyperlink ref="B3" r:id="rId1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nalysis</vt:lpstr>
      <vt:lpstr>Statistic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30T09:36:41Z</dcterms:modified>
</cp:coreProperties>
</file>